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em/temp/Collaborations/covid/assembly_auto/merge_sanger/manuscript/submission/"/>
    </mc:Choice>
  </mc:AlternateContent>
  <xr:revisionPtr revIDLastSave="0" documentId="13_ncr:1_{FA8CD8DB-A329-4749-94CF-31CDCDF5419F}" xr6:coauthVersionLast="47" xr6:coauthVersionMax="47" xr10:uidLastSave="{00000000-0000-0000-0000-000000000000}"/>
  <bookViews>
    <workbookView xWindow="37940" yWindow="1460" windowWidth="28800" windowHeight="17500" xr2:uid="{00000000-000D-0000-FFFF-FFFF00000000}"/>
  </bookViews>
  <sheets>
    <sheet name="Table S1" sheetId="3" r:id="rId1"/>
    <sheet name="Table S2" sheetId="2" r:id="rId2"/>
    <sheet name="Table S3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3" i="3" l="1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2" i="3"/>
</calcChain>
</file>

<file path=xl/sharedStrings.xml><?xml version="1.0" encoding="utf-8"?>
<sst xmlns="http://schemas.openxmlformats.org/spreadsheetml/2006/main" count="5483" uniqueCount="921">
  <si>
    <t>seqName</t>
  </si>
  <si>
    <t>clade</t>
  </si>
  <si>
    <t>qc.overallScore</t>
  </si>
  <si>
    <t>qc.overallStatus</t>
  </si>
  <si>
    <t>totalGaps</t>
  </si>
  <si>
    <t>totalInsertions</t>
  </si>
  <si>
    <t>totalMissing</t>
  </si>
  <si>
    <t>totalMutations</t>
  </si>
  <si>
    <t>totalNonACGTNs</t>
  </si>
  <si>
    <t>totalPcrPrimerChanges</t>
  </si>
  <si>
    <t>substitutions</t>
  </si>
  <si>
    <t>deletions</t>
  </si>
  <si>
    <t>insertions</t>
  </si>
  <si>
    <t>missing</t>
  </si>
  <si>
    <t>nonACGTNs</t>
  </si>
  <si>
    <t>pcrPrimerChanges</t>
  </si>
  <si>
    <t>aaSubstitutions</t>
  </si>
  <si>
    <t>totalAminoacidSubstitutions</t>
  </si>
  <si>
    <t>aaDeletions</t>
  </si>
  <si>
    <t>totalAminoacidDeletions</t>
  </si>
  <si>
    <t>alignmentEnd</t>
  </si>
  <si>
    <t>alignmentScore</t>
  </si>
  <si>
    <t>alignmentStart</t>
  </si>
  <si>
    <t>qc.missingData.missingDataThreshold</t>
  </si>
  <si>
    <t>qc.missingData.score</t>
  </si>
  <si>
    <t>qc.missingData.status</t>
  </si>
  <si>
    <t>qc.missingData.totalMissing</t>
  </si>
  <si>
    <t>qc.mixedSites.mixedSitesThreshold</t>
  </si>
  <si>
    <t>qc.mixedSites.score</t>
  </si>
  <si>
    <t>qc.mixedSites.status</t>
  </si>
  <si>
    <t>qc.mixedSites.totalMixedSites</t>
  </si>
  <si>
    <t>qc.privateMutations.cutoff</t>
  </si>
  <si>
    <t>qc.privateMutations.excess</t>
  </si>
  <si>
    <t>qc.privateMutations.score</t>
  </si>
  <si>
    <t>qc.privateMutations.status</t>
  </si>
  <si>
    <t>qc.privateMutations.total</t>
  </si>
  <si>
    <t>qc.snpClusters.clusteredSNPs</t>
  </si>
  <si>
    <t>qc.snpClusters.score</t>
  </si>
  <si>
    <t>qc.snpClusters.status</t>
  </si>
  <si>
    <t>qc.snpClusters.totalSNPs</t>
  </si>
  <si>
    <t>errors</t>
  </si>
  <si>
    <t>coverage</t>
  </si>
  <si>
    <t>hCoV-19/SouthAfrica/KRISP-K008188/2020</t>
  </si>
  <si>
    <t>20H (Beta, V2)</t>
  </si>
  <si>
    <t>good</t>
  </si>
  <si>
    <t>G174T,C241T,C1059T,A2692T,C3037T,G5230T,A10323G,C14408T,C21614T,A21801C,A22206G,G22661T,G22813T,G23012A,A23063T,A23403G,C23664T,G25563T,C25904T,C26456T,C26882T,C28253T,G28884T,C28887T</t>
  </si>
  <si>
    <t>11288-11297,22287-22296</t>
  </si>
  <si>
    <t>22340-22524</t>
  </si>
  <si>
    <t>ChinaCDC_N_F:G28884T;C28887T</t>
  </si>
  <si>
    <t>E:P71L,N:G204V,N:T205I,ORF1a:T265I,ORF1a:K1655N,ORF1a:K3353R,ORF1b:P314L,ORF3a:Q57H,ORF3a:S171L,S:L18F,S:D80A,S:D215G,S:L242H,S:V367F,S:K417N,S:E484K,S:N501Y,S:D614G,S:A701V</t>
  </si>
  <si>
    <t>ORF1a:S3675-,ORF1a:G3676-,ORF1a:F3677-,S:A243-,S:L244-,S:H245-</t>
  </si>
  <si>
    <t>hCoV-19/SouthAfrica/KRISP-K008192/2020</t>
  </si>
  <si>
    <t>G174T,C241T,C1059T,A2692T,C3037T,G4370A,G5230T,C9979T,A10323G,C14408T,C18115T,C21614T,A21801C,A22206G,G22813T,G23012A,A23063T,A23403G,C23664T,G25563T,C25904T,C26456T,G26909T,C28253T,C28887T</t>
  </si>
  <si>
    <t>8655-8729,22339-22523</t>
  </si>
  <si>
    <t>ChinaCDC_N_F:C28887T</t>
  </si>
  <si>
    <t>E:P71L,N:T205I,ORF1a:T265I,ORF1a:G1369R,ORF1a:K1655N,ORF1a:K3353R,ORF1b:P314L,ORF1b:H1550Y,ORF3a:Q57H,ORF3a:S171L,S:L18F,S:D80A,S:D215G,S:L242H,S:K417N,S:E484K,S:N501Y,S:D614G,S:A701V</t>
  </si>
  <si>
    <t>hCoV-19/SouthAfrica/KRISP-K008194/2021</t>
  </si>
  <si>
    <t>G174T,C241T,C1059T,C3037T,G5230T,A6930G,A10323G,C14408T,C21614T,A21801C,A22206G,G22813T,G23012A,A23063T,A23403G,C23664T,G25563T,C25904T,C26456T,C28253T,C28887T</t>
  </si>
  <si>
    <t>11288-11297,21994-21997,22287-22296</t>
  </si>
  <si>
    <t>2583-2792,8769-8881,10064-10084,22335-22524,28603-28694</t>
  </si>
  <si>
    <t>M:23230</t>
  </si>
  <si>
    <t>E:P71L,N:T205I,ORF1a:T265I,ORF1a:K1655N,ORF1a:N2222S,ORF1a:K3353R,ORF1b:P314L,ORF3a:Q57H,ORF3a:S171L,S:L18F,S:D80A,S:D215G,S:L242H,S:K417N,S:E484K,S:N501Y,S:D614G,S:A701V</t>
  </si>
  <si>
    <t>ORF1a:S3675-,ORF1a:G3676-,ORF1a:F3677-,S:Y144-,S:A243-,S:L244-,S:H245-</t>
  </si>
  <si>
    <t>hCoV-19/SouthAfrica/KRISP-K008209/2021</t>
  </si>
  <si>
    <t>G174T,C241T,C1059T,G2513A,C3037T,G5230T,C6730T,A6863C,A6866T,C8655T,A8658G,A10323G,C14408T,C21614T,A21801C,A22206G,G22813T,G23012A,A23063T,A23403G,C23664T,C24795T,G25563T,T25707C,C25904T,C26456T,G27361T,C28253T,A28254C,T28406C,C28887T</t>
  </si>
  <si>
    <t>11288-11297,22287-22296,27794-27797</t>
  </si>
  <si>
    <t>6869-7043,22339-22524</t>
  </si>
  <si>
    <t>E:P71L,N:T205I,ORF1a:T265I,ORF1a:E750K,ORF1a:K1655N,ORF1a:K2200Q,ORF1a:N2201Y,ORF1a:S2797F,ORF1a:K2798R,ORF1a:K3353R,ORF1b:P314L,ORF3a:Q57H,ORF3a:S171L,ORF6:E54*,ORF7b:F13L,ORF8:I121L,S:L18F,S:D80A,S:D215G,S:L242H,S:K417N,S:E484K,S:N501Y,S:D614G,S:A701V,S:A1078V</t>
  </si>
  <si>
    <t>ORF1a:S3675-,ORF1a:G3676-,ORF1a:F3677-,ORF7b:L14-,S:A243-,S:L244-,S:H245-</t>
  </si>
  <si>
    <t>hCoV-19/SouthAfrica/KRISP-K008218/2021</t>
  </si>
  <si>
    <t>G174T,C241T,C1059T,A2692T,C3037T,A4459G,G5230T,C7945T,C8655T,A10323G,C14408T,G20932A,C21614T,A21801C,A22206G,G22813T,G23012A,A23063T,A23403G,C23664T,C25275T,G25563T,C25904T,C26456T,C26645T,C28253T,C28887T</t>
  </si>
  <si>
    <t>8860-8882,22339-22524</t>
  </si>
  <si>
    <t>E:P71L,N:T205I,ORF1a:T265I,ORF1a:I1398M,ORF1a:K1655N,ORF1a:S2797F,ORF1a:K3353R,ORF1b:P314L,ORF1b:G2489S,ORF3a:Q57H,ORF3a:S171L,S:L18F,S:D80A,S:D215G,S:L242H,S:K417N,S:E484K,S:N501Y,S:D614G,S:A701V,S:T1238I</t>
  </si>
  <si>
    <t>hCoV-19/SouthAfrica/KRISP-K008223/2021</t>
  </si>
  <si>
    <t>G174T,C241T,C1059T,A2692T,C3037T,G5230T,A5662G,C8655T,C8964T,G10255T,A10323G,C10377T,C14408T,C16708T,C17502T,A21801C,A22206G,G22813T,G23012A,A23063T,A23403G,C23664T,G25563T,C25904T,C26456T,G28028T,C28253T,C28887T</t>
  </si>
  <si>
    <t>22339-22524,23114-23130</t>
  </si>
  <si>
    <t>E:P71L,N:T205I,ORF1a:T265I,ORF1a:K1655N,ORF1a:S2797F,ORF1a:S2900L,ORF1a:L3330F,ORF1a:K3353R,ORF1a:P3371L,ORF1b:P314L,ORF3a:Q57H,ORF3a:S171L,ORF8:W45C,S:D80A,S:D215G,S:L242H,S:K417N,S:E484K,S:N501Y,S:D614G,S:A701V</t>
  </si>
  <si>
    <t>hCoV-19/SouthAfrica/KRISP-K008224/2021</t>
  </si>
  <si>
    <t>G174T,C241T,C1059T,A2692T,C3037T,G5230T,A10323G,C14408T,A21801C,A22206G,G22813T,G23012A,A23063T,A23403G,C23664T,G25563T,C25904T,C26456T,T27193C,C27804T,C28253T,C28887T</t>
  </si>
  <si>
    <t>22340-22523</t>
  </si>
  <si>
    <t>M:23170,K:23212,M:23230,R:23264</t>
  </si>
  <si>
    <t>E:P71L,N:T205I,ORF1a:T265I,ORF1a:K1655N,ORF1a:K3353R,ORF1b:P314L,ORF3a:Q57H,ORF3a:S171L,S:D80A,S:D215G,S:L242H,S:K417N,S:E484K,S:N501Y,S:D614G,S:A701V</t>
  </si>
  <si>
    <t>mediocre</t>
  </si>
  <si>
    <t>hCoV-19/SouthAfrica/KRISP-K008226/2021</t>
  </si>
  <si>
    <t>G174T,C241T,C1059T,C1441T,A2692T,C3037T,G4300T,G5230T,A10323G,C14408T,G15380T,C21614T,A21801C,A22206G,G22813T,G23012A,A23063T,A23403G,C23664T,G25563T,C25904T,C26456T,C26645T,C27263T,C28253T,C28887T,G29315T,G29742T</t>
  </si>
  <si>
    <t>22339-22524,23124-23130</t>
  </si>
  <si>
    <t>E:P71L,N:T205I,N:D348Y,ORF1a:T265I,ORF1a:K1655N,ORF1a:K3353R,ORF1b:P314L,ORF1b:S638I,ORF3a:Q57H,ORF3a:S171L,ORF6:T21I,S:L18F,S:D80A,S:D215G,S:L242H,S:K417N,S:E484K,S:N501Y,S:D614G,S:A701V</t>
  </si>
  <si>
    <t>hCoV-19/SouthAfrica/KRISP-K008227/2021</t>
  </si>
  <si>
    <t>G174T,G208T,C241T,C1059T,C1263T,C3037T,G5230T,C6627T,A10323G,A11875G,C14408T,A21801C,A22206G,G22813T,G23012A,A23063T,A23403G,C23664T,G25563T,C25904T,C26456T,C28253T,C28887T,G29736T</t>
  </si>
  <si>
    <t>22339-22524,23126-23130</t>
  </si>
  <si>
    <t>E:P71L,N:T205I,ORF1a:T265I,ORF1a:T333M,ORF1a:K1655N,ORF1a:T2121I,ORF1a:K3353R,ORF1b:P314L,ORF3a:Q57H,ORF3a:S171L,S:D80A,S:D215G,S:L242H,S:K417N,S:E484K,S:N501Y,S:D614G,S:A701V</t>
  </si>
  <si>
    <t>hCoV-19/SouthAfrica/KRISP-K008231/2021</t>
  </si>
  <si>
    <t>G174T,C241T,A605G,C1059T,A2692T,C3037T,A4459G,G5230T,A10323G,C14408T,C21614T,A21801C,A22206G,G22813T,G23012A,A23063T,A23403G,C23664T,A25243G,G25563T,C25904T,C26456T,C26645T,T27616C,T28176C,C28253T,A28254C,C28887T</t>
  </si>
  <si>
    <t>519-525,11288-11297,22287-22296</t>
  </si>
  <si>
    <t>22339-22524</t>
  </si>
  <si>
    <t>K:23068</t>
  </si>
  <si>
    <t>E:P71L,N:T205I,ORF1a:M85K,ORF1a:I114V,ORF1a:T265I,ORF1a:I1398M,ORF1a:K1655N,ORF1a:K3353R,ORF1b:P314L,ORF3a:Q57H,ORF3a:S171L,ORF7a:Y75H,ORF8:I121L,S:L18F,S:D80A,S:D215G,S:L242H,S:K417N,S:E484K,S:N501Y,S:D614G,S:A701V,S:I1227M</t>
  </si>
  <si>
    <t>ORF1a:V86-,ORF1a:E87-,ORF1a:S3675-,ORF1a:G3676-,ORF1a:F3677-,S:A243-,S:L244-,S:H245-</t>
  </si>
  <si>
    <t>hCoV-19/SouthAfrica/KRISP-K008235/2021</t>
  </si>
  <si>
    <t>G174T,C241T,C1059T,G1820A,A2692T,C3037T,G5230T,C8655T,A8658G,C10252T,A10323G,C14408A,C21614T,A21801C,A22206G,G22813T,G23012A,A23063T,A23403G,C23664T,G25563T,G25784T,C25904T,G26152T,C26456T,C28253T,C28887T</t>
  </si>
  <si>
    <t>2583-2601,20160-20163,22335-22522</t>
  </si>
  <si>
    <t>K:23137</t>
  </si>
  <si>
    <t>E:P71L,N:T205I,ORF1a:T265I,ORF1a:G519S,ORF1a:K1655N,ORF1a:S2797F,ORF1a:K2798R,ORF1a:K3353R,ORF1b:P314H,ORF3a:Q57H,ORF3a:W131L,ORF3a:S171L,ORF3a:G254*,S:L18F,S:D80A,S:D215G,S:L242H,S:K417N,S:E484K,S:N501Y,S:D614G,S:A701V</t>
  </si>
  <si>
    <t>hCoV-19/SouthAfrica/KRISP-K008236/2020</t>
  </si>
  <si>
    <t>G174T,C241T,C1059T,C3037T,G5230T,A10323G,C14408T,C19160T,G19518T,C21614T,A21801C,A22206G,G22813T,G23012A,A23063T,A23403G,C23664T,G25563T,C25904T,C26456T,A27742T,C28253T,C28887T</t>
  </si>
  <si>
    <t>2634-2710,8655-8706,20097-20182,21376,22322-22524,23114-23129,29854-29871</t>
  </si>
  <si>
    <t>E:P71L,N:T205I,ORF1a:T265I,ORF1a:K1655N,ORF1a:K3353R,ORF1b:P314L,ORF1b:S1898F,ORF1b:L2017F,ORF3a:Q57H,ORF3a:S171L,ORF7a:K117*,S:L18F,S:D80A,S:D215G,S:L242H,S:K417N,S:E484K,S:N501Y,S:D614G,S:A701V</t>
  </si>
  <si>
    <t>hCoV-19/SouthAfrica/KRISP-K008239/2021</t>
  </si>
  <si>
    <t>G174T,C241T,C1059T,A2692T,C3037T,G5230T,C8655T,A10323G,A10691G,C14408T,C21614T,A21801C,A22206G,G22813T,G23012A,A23063T,C23191T,A23403G,C23664T,G25563T,C25904T,C26456T,C28887T,G29260T</t>
  </si>
  <si>
    <t>6047-6065,11288-11297,22287-22296</t>
  </si>
  <si>
    <t>8663-8667,20037-20181,22334-22524,29845-29871</t>
  </si>
  <si>
    <t>E:P71L,N:T205I,ORF1a:T265I,ORF1a:K1655N,ORF1a:S2797F,ORF1a:K3353R,ORF1a:I3476V,ORF1b:P314L,ORF3a:Q57H,ORF3a:S171L,S:L18F,S:D80A,S:D215G,S:L242H,S:K417N,S:E484K,S:N501Y,S:D614G,S:A701V</t>
  </si>
  <si>
    <t>ORF1a:F1928-,ORF1a:K1929-,ORF1a:F1930-,ORF1a:V1931-,ORF1a:C1932-,ORF1a:D1933-,ORF1a:S3675-,ORF1a:G3676-,ORF1a:F3677-,S:A243-,S:L244-,S:H245-</t>
  </si>
  <si>
    <t>hCoV-19/SouthAfrica/KRISP-K008240/2021</t>
  </si>
  <si>
    <t>G174T,C241T,C1059T,A2692T,C3037T,C4794T,G5230T,A6930G,A10323G,C14408T,C21614T,A21801C,A22206G,G22813T,G23012A,A23063T,A23403G,C23664T,G25563T,C25904T,C26456T,C28253T,C28887T</t>
  </si>
  <si>
    <t>E:P71L,N:T205I,ORF1a:T265I,ORF1a:S1510F,ORF1a:K1655N,ORF1a:N2222S,ORF1a:K3353R,ORF1b:P314L,ORF3a:Q57H,ORF3a:S171L,S:L18F,S:D80A,S:D215G,S:L242H,S:K417N,S:E484K,S:N501Y,S:D614G,S:A701V</t>
  </si>
  <si>
    <t>hCoV-19/SouthAfrica/KRISP-K008243/2021</t>
  </si>
  <si>
    <t>G174T,C241T,C1059T,C1263T,G1899T,C3037T,G5230T,A10323G,G13897T,C14119T,C14408T,G16813T,C18171T,T20777C,A21801C,A22206G,G22813T,G23012A,A23063T,A23403G,C23625T,C23664T,C24616T,G25563T,C25904T,C26456T,C28253T,A28254C,C28846T,C28887T</t>
  </si>
  <si>
    <t>2259-2280,6171-6176,20160-20181,22339-22524</t>
  </si>
  <si>
    <t>ChinaCDC_N_F:C28887T,Pasteur_IP4_P:C14119T</t>
  </si>
  <si>
    <t>E:P71L,N:T205I,ORF1a:T265I,ORF1a:T333M,ORF1a:R545L,ORF1a:K1655N,ORF1a:K3353R,ORF1b:D144Y,ORF1b:P218S,ORF1b:P314L,ORF1b:V1116L,ORF1b:I2437T,ORF3a:Q57H,ORF3a:S171L,ORF8:I121L,S:D80A,S:D215G,S:L242H,S:K417N,S:E484K,S:N501Y,S:D614G,S:A688V,S:A701V</t>
  </si>
  <si>
    <t>hCoV-19/SouthAfrica/KRISP-K008245/2021</t>
  </si>
  <si>
    <t>G174T,C241T,C1059T,A2692T,C3037T,G5230T,C9344T,A10323G,C14408T,A21801C,A22206G,G22813T,G23012A,A23063T,A23403G,C23664T,G25563T,C25904T,C26456T,T27193C,C28253T,C28887T</t>
  </si>
  <si>
    <t>E:P71L,N:T205I,ORF1a:T265I,ORF1a:K1655N,ORF1a:L3027F,ORF1a:K3353R,ORF1b:P314L,ORF3a:Q57H,ORF3a:S171L,S:D80A,S:D215G,S:L242H,S:K417N,S:E484K,S:N501Y,S:D614G,S:A701V</t>
  </si>
  <si>
    <t>hCoV-19/SouthAfrica/KRISP-K008249/2021</t>
  </si>
  <si>
    <t>G174T,C241T,C1059T,A2692T,C3037T,G5230T,T7397C,A10323G,C10576T,C14408T,C21614T,A21801C,A22206G,G22813T,G23012A,A23063T,A23403G,C23664T,G25563T,C25904T,C26456T,C26985T,C28253T,A28254C,C28887T,G29179T</t>
  </si>
  <si>
    <t>20063-20181,22340-22524,23126-23129</t>
  </si>
  <si>
    <t>ChinaCDC_N_F:C28887T,USCDC_N2_F:G29179T</t>
  </si>
  <si>
    <t>E:P71L,M:H155Y,N:T205I,ORF1a:T265I,ORF1a:K1655N,ORF1a:S2378P,ORF1a:K3353R,ORF1b:P314L,ORF3a:Q57H,ORF3a:S171L,ORF8:I121L,S:L18F,S:D80A,S:D215G,S:L242H,S:K417N,S:E484K,S:N501Y,S:D614G,S:A701V</t>
  </si>
  <si>
    <t>hCoV-19/SouthAfrica/KRISP-K008251/2021</t>
  </si>
  <si>
    <t>G174T,C241T,C1059T,T1330C,A2692T,C3037T,C3096T,G5230T,C7834T,C8139T,A10323G,G12332T,C14408T,C21614T,A21801C,A22206G,G22813T,G23012A,A23063T,A23403G,C23664T,G25563T,C25904T,C26456T,C26645T,C28253T,C28887T,C29409T</t>
  </si>
  <si>
    <t>1224-1250,22340-22524</t>
  </si>
  <si>
    <t>E:P71L,N:T205I,N:T379I,ORF1a:T265I,ORF1a:S944L,ORF1a:K1655N,ORF1a:S2625F,ORF1a:K3353R,ORF1a:A4023S,ORF1b:P314L,ORF3a:Q57H,ORF3a:S171L,S:L18F,S:D80A,S:D215G,S:L242H,S:K417N,S:E484K,S:N501Y,S:D614G,S:A701V</t>
  </si>
  <si>
    <t>hCoV-19/SouthAfrica/KRISP-K008254/2021</t>
  </si>
  <si>
    <t>G174T,C241T,C1059T,A2692T,C3037T,G5230T,C6638T,C9487T,A10323G,C12076T,C14408T,T20273C,C21614T,A21801C,A22206G,G22813T,G23012A,A23063T,A23403G,C23664T,G25563T,G25784T,C25904T,C26456T,C28253T,C28849T,C28887T,G29468T</t>
  </si>
  <si>
    <t>5959-6168,20140-20179,22340-22524,29852-29871</t>
  </si>
  <si>
    <t>E:P71L,N:T205I,N:D399Y,ORF1a:T265I,ORF1a:K1655N,ORF1a:H2125Y,ORF1a:K3353R,ORF1b:P314L,ORF1b:M2269T,ORF3a:Q57H,ORF3a:W131L,ORF3a:S171L,S:L18F,S:D80A,S:D215G,S:L242H,S:K417N,S:E484K,S:N501Y,S:D614G,S:A701V</t>
  </si>
  <si>
    <t>hCoV-19/SouthAfrica/KRISP-K008260/2021</t>
  </si>
  <si>
    <t>G174T,C241T,C1059T,C3037T,G5230T,A8651C,C8655T,A10323G,C14408T,C17999T,C19572T,A21801C,A22206G,G22813T,G23012A,A23063T,A23403G,C23439T,C23664T,G25563T,C25904T,C25919T,C26456T,C28253T,A28254C,C28887T</t>
  </si>
  <si>
    <t>8662-8706,8790-8795,22339-22524,23126-23129,29854-29869</t>
  </si>
  <si>
    <t>E:P71L,N:T205I,ORF1a:T265I,ORF1a:K1655N,ORF1a:M2796L,ORF1a:S2797F,ORF1a:K3353R,ORF1b:P314L,ORF1b:T1511I,ORF3a:Q57H,ORF3a:S171L,ORF3a:T176I,ORF8:I121L,S:D80A,S:D215G,S:L242H,S:K417N,S:E484K,S:N501Y,S:D614G,S:A626V,S:A701V</t>
  </si>
  <si>
    <t>hCoV-19/SouthAfrica/KRISP-K008268/2021</t>
  </si>
  <si>
    <t>G174T,C241T,C1059T,C1513T,C3037T,G5230T,C6525T,C8655T,A10323G,G13122A,C14408T,C15450T,G22205C,G22813T,G23012A,A23063T,A23403G,C23664T,T25171C,G25563T,C25904T,C26456T,C28253T,C28807T,C28887T,A28995G,G29737T</t>
  </si>
  <si>
    <t>20160-20181,22334-22539,23119-23129,29852-29871</t>
  </si>
  <si>
    <t>Charité_RdRp_F:C15450T,ChinaCDC_N_F:C28887T</t>
  </si>
  <si>
    <t>E:P71L,N:T205I,N:Q241R,ORF1a:T265I,ORF1a:K1655N,ORF1a:T2087I,ORF1a:S2797F,ORF1a:K3353R,ORF1a:S4286N,ORF1b:P314L,ORF3a:Q57H,ORF3a:S171L,S:D215H,S:L242H,S:K417N,S:E484K,S:N501Y,S:D614G,S:A701V</t>
  </si>
  <si>
    <t>hCoV-19/SouthAfrica/KRISP-K008270/2021</t>
  </si>
  <si>
    <t>G174T,C241T,G370A,C1059T,A2692T,C3037T,G3395T,G5230T,A10323G,C14408T,G19009T,A19601G,C21614T,A21801C,A22206G,G22813T,G23012A,A23063T,A23403G,C23664T,G25440T,G25563T,C25904T,C26456T,C26985T,C28253T,C28887T</t>
  </si>
  <si>
    <t>Y:22791,M:22798,S:22801,S:22870</t>
  </si>
  <si>
    <t>E:P71L,M:H155Y,N:T205I,ORF1a:T265I,ORF1a:D1044Y,ORF1a:K1655N,ORF1a:K3353R,ORF1b:P314L,ORF1b:D1848Y,ORF1b:N2045S,ORF3a:K16N,ORF3a:Q57H,ORF3a:S171L,S:L18F,S:D80A,S:D215G,S:L242H,S:K417N,S:E484K,S:N501Y,S:D614G,S:A701V</t>
  </si>
  <si>
    <t>hCoV-19/SouthAfrica/KRISP-K008273/2021</t>
  </si>
  <si>
    <t>G174T,G237T,C241T,T508A,C1059T,A2692T,G2962A,C3037T,C5100T,G5230T,G5425T,A10323G,C11003T,G14122A,T14305C,C14408T,C16428T,C18526T,C19524T,A21801C,A22206G,G22813T,G23012A,A23063T,A23403G,C23664T,C23896T,G25273T,G25563T,C25904T,C26456T,C28253T,C28311A,C28887T</t>
  </si>
  <si>
    <t>ChinaCDC_N_F:C28887T,USCDC_N1_P:C28311A,Pasteur_IP4_P:G14122A</t>
  </si>
  <si>
    <t>E:P71L,N:P13H,N:T205I,ORF1a:H81Q,ORF1a:T265I,ORF1a:S1612L,ORF1a:K1655N,ORF1a:K1720N,ORF1a:K3353R,ORF1a:H3580Y,ORF1b:G219S,ORF1b:Y280H,ORF1b:P314L,ORF1b:R1687C,ORF3a:Q57H,ORF3a:S171L,ORF9b:P10T,S:D80A,S:D215G,S:L242H,S:K417N,S:E484K,S:N501Y,S:D614G,S:A701V,S:M1237I</t>
  </si>
  <si>
    <t>hCoV-19/SouthAfrica/KRISP-K008275/2021</t>
  </si>
  <si>
    <t>G174T,G189T,C241T,C1059T,A2692T,C3037T,G5230T,A10323G,C11124T,C14408T,C21614T,A21801C,A22206G,G22813T,G23012A,A23063T,A23403G,C23664T,C23896T,G24620T,G25563T,C25904T,C26456T,C28253T,C28887T</t>
  </si>
  <si>
    <t>20159-20182,22339-22524,23114-23130</t>
  </si>
  <si>
    <t>K:22774</t>
  </si>
  <si>
    <t>E:P71L,N:T205I,ORF1a:T265I,ORF1a:K1655N,ORF1a:K3353R,ORF1a:A3620V,ORF1b:P314L,ORF3a:Q57H,ORF3a:S171L,S:L18F,S:D80A,S:D215G,S:L242H,S:K417N,S:E484K,S:N501Y,S:D614G,S:A701V,S:A1020S</t>
  </si>
  <si>
    <t>hCoV-19/SouthAfrica/KRISP-K008375/2021</t>
  </si>
  <si>
    <t>G174T,C241T,C1059T,C2263T,A2692T,C3037T,G5230T,A8658G,A10323G,C14408T,G15202T,C21614T,A21801C,A22206G,G22813T,G23012A,A23063T,A23403G,C23664T,C23996T,G25563T,C25904T,C26456T,C26985T,C28253T,C28887T</t>
  </si>
  <si>
    <t>8651-8656,17753-17874,17958-17974,22339-22524,23126-23129</t>
  </si>
  <si>
    <t>E:P71L,M:H155Y,N:T205I,ORF1a:T265I,ORF1a:K1655N,ORF1a:K2798R,ORF1a:K3353R,ORF1b:P314L,ORF1b:V579L,ORF3a:Q57H,ORF3a:S171L,S:L18F,S:D80A,S:D215G,S:L242H,S:K417N,S:E484K,S:N501Y,S:D614G,S:A701V,S:P812S</t>
  </si>
  <si>
    <t>hCoV-19/SouthAfrica/KRISP-K008376/2021</t>
  </si>
  <si>
    <t>G174T,C241T,C307T,C1059T,G2513A,A2692T,C3037T,G5230T,C6730T,A10323G,C14408T,C21614T,A21801C,A22206G,G22813T,G23012A,A23063T,A23403G,C23664T,G25563T,C25904T,C26456T,C28253T,A28254C,T28406C,C28887T</t>
  </si>
  <si>
    <t>2585-2625,2827-2833,6869-7043,17971-17974,22339-22524,23099-23129</t>
  </si>
  <si>
    <t>R:22771</t>
  </si>
  <si>
    <t>E:P71L,N:T205I,ORF1a:T265I,ORF1a:E750K,ORF1a:K1655N,ORF1a:K3353R,ORF1b:P314L,ORF3a:Q57H,ORF3a:S171L,ORF8:I121L,S:L18F,S:D80A,S:D215G,S:L242H,S:K417N,S:E484K,S:N501Y,S:D614G,S:A701V</t>
  </si>
  <si>
    <t>hCoV-19/SouthAfrica/KRISP-K008377/2021</t>
  </si>
  <si>
    <t>G174T,C203T,C241T,C1059T,A2692T,C3037T,G5230T,C5310T,A10323G,C14408T,C16650T,C21614T,A21801C,A22206G,G22813T,G23012A,A23063T,A23403G,C23664T,G25012T,G25563T,C25904T,C26456T,C28253T,C28887T</t>
  </si>
  <si>
    <t>8651-8656,17757-17801,21351-21415,21419-21423,22339-22524,23113-23129</t>
  </si>
  <si>
    <t>E:P71L,N:T205I,ORF1a:T265I,ORF1a:K1655N,ORF1a:T1682I,ORF1a:K3353R,ORF1b:P314L,ORF3a:Q57H,ORF3a:S171L,S:L18F,S:D80A,S:D215G,S:L242H,S:K417N,S:E484K,S:N501Y,S:D614G,S:A701V,S:E1150D</t>
  </si>
  <si>
    <t>hCoV-19/SouthAfrica/KRISP-K008379/2021</t>
  </si>
  <si>
    <t>G174T,C241T,C1059T,A2692T,C3037T,G5230T,A10323G,C14408T,A21801C,A22206G,G22813T,G23012A,A23063T,A23403G,C23664T,G25563T,C25904T,C26456T,C28253T,C28887T</t>
  </si>
  <si>
    <t>22287-22296</t>
  </si>
  <si>
    <t>22340-22524,23113-23130</t>
  </si>
  <si>
    <t>S:A243-,S:L244-,S:H245-</t>
  </si>
  <si>
    <t>hCoV-19/SouthAfrica/KRISP-K008380/2021</t>
  </si>
  <si>
    <t>G174T,C241T,T445C,C1059T,C1593T,G2398A,A2692T,C3037T,G5230T,A6859G,A10323G,C14408T,C21614T,A21801C,A22206G,G22813T,G23012A,A23063T,A23403G,C23664T,G25563T,C25904T,C26456T,C26645T,C28253T,C28887T,C29738T,G29777T</t>
  </si>
  <si>
    <t>22340-22524,23113-23129</t>
  </si>
  <si>
    <t>R:22754,R:22771,K:22774</t>
  </si>
  <si>
    <t>E:P71L,N:T205I,ORF1a:T265I,ORF1a:S443F,ORF1a:K1655N,ORF1a:I2198M,ORF1a:K3353R,ORF1b:P314L,ORF3a:Q57H,ORF3a:S171L,S:L18F,S:D80A,S:D215G,S:L242H,S:K417N,S:E484K,S:N501Y,S:D614G,S:A701V</t>
  </si>
  <si>
    <t>hCoV-19/SouthAfrica/KRISP-K008381/2021</t>
  </si>
  <si>
    <t>G174T,C241T,C1059T,C3037T,G5230T,A10323G,G12769T,C14408T,C17999T,A19409G,A21801C,A22206G,G22813T,G23012A,A23063T,A23403G,C23664T,G25440T,G25563T,C25904T,C26456T,C28253T,C28887T</t>
  </si>
  <si>
    <t>E:P71L,N:T205I,ORF1a:T265I,ORF1a:K1655N,ORF1a:K3353R,ORF1b:P314L,ORF1b:T1511I,ORF1b:K1981R,ORF3a:K16N,ORF3a:Q57H,ORF3a:S171L,S:D80A,S:D215G,S:L242H,S:K417N,S:E484K,S:N501Y,S:D614G,S:A701V</t>
  </si>
  <si>
    <t>hCoV-19/SouthAfrica/KRISP-K008382/2021</t>
  </si>
  <si>
    <t>G174T,C241T,C823A,C1059T,A2692T,C3037T,C4276T,G5230T,A10323G,T12574C,C14408T,C21614T,A21801C,A22206G,G22813T,G23012A,A23063T,A23403G,C23664T,C24642T,T24763C,G25563T,C25669T,C25904T,C26456T,C26645T,C27143T,C28253T,C28887T</t>
  </si>
  <si>
    <t>22339-22524,23118-23130</t>
  </si>
  <si>
    <t>E:P71L,N:T205I,ORF1a:T265I,ORF1a:K1655N,ORF1a:K3353R,ORF1b:P314L,ORF3a:Q57H,ORF3a:H93Y,ORF3a:S171L,S:L18F,S:D80A,S:D215G,S:L242H,S:K417N,S:E484K,S:N501Y,S:D614G,S:A701V,S:T1027I</t>
  </si>
  <si>
    <t>hCoV-19/SouthAfrica/KRISP-K008464/2020</t>
  </si>
  <si>
    <t>G174T,C241T,C1059T,A2692T,C3037T,C4093T,G5230T,A8052G,A10323G,G10396T,C10632T,C14408T,C21614T,A21801C,A22206G,G22813T,G23012A,A23063T,A23403G,C23664T,G25563T,C25904T,C26456T,C28253T,C28887T</t>
  </si>
  <si>
    <t>2586-2604,8651-8894,17753-17974,19935-20130,22339-22524,23114-23129</t>
  </si>
  <si>
    <t>E:P71L,N:T205I,ORF1a:T265I,ORF1a:K1655N,ORF1a:N2596S,ORF1a:K3353R,ORF1a:A3456V,ORF1b:P314L,ORF3a:Q57H,ORF3a:S171L,S:L18F,S:D80A,S:D215G,S:L242H,S:K417N,S:E484K,S:N501Y,S:D614G,S:A701V</t>
  </si>
  <si>
    <t>hCoV-19/SouthAfrica/KRISP-K008312/2021</t>
  </si>
  <si>
    <t>G174T,C241T,C1059T,C3037T,G5230T,A5488G,C8660T,C8964T,A10323G,C10376T,G11230T,C14408T,C14925T,G20679T,A21801C,G22299T,G22813T,G23012A,A23063T,A23403G,C23664T,G25563T,C25904T,C26456T,C28253T,C28887T</t>
  </si>
  <si>
    <t>22339-22524,23119-23130</t>
  </si>
  <si>
    <t>E:P71L,N:T205I,ORF1a:T265I,ORF1a:K1655N,ORF1a:H2799Y,ORF1a:S2900L,ORF1a:K3353R,ORF1a:P3371S,ORF1a:M3655I,ORF1b:P314L,ORF3a:Q57H,ORF3a:S171L,S:D80A,S:L242H,S:R246I,S:K417N,S:E484K,S:N501Y,S:D614G,S:A701V</t>
  </si>
  <si>
    <t>hCoV-19/SouthAfrica/KRISP-K008313/2021</t>
  </si>
  <si>
    <t>G174T,C241T,C1059T,C3037T,G5230T,G7294A,A10323G,C14408T,C19859T,A21801C,A22206G,G22813T,G23012A,A23063T,A23403G,C23664T,G25563T,C25904T,C26456T,T27511C,G27602A,C28253T,C28887T</t>
  </si>
  <si>
    <t>22339-22524,23117-23130,29855-29871</t>
  </si>
  <si>
    <t>E:P71L,N:T205I,ORF1a:T265I,ORF1a:K1655N,ORF1a:K3353R,ORF1b:P314L,ORF1b:A2131V,ORF3a:Q57H,ORF3a:S171L,ORF7a:Y40H,ORF7a:G70D,S:D80A,S:D215G,S:L242H,S:K417N,S:E484K,S:N501Y,S:D614G,S:A701V</t>
  </si>
  <si>
    <t>hCoV-19/SouthAfrica/KRISP-K008314/2021</t>
  </si>
  <si>
    <t>G174T,C203T,C241T,C635T,C1059T,C1884T,C3037T,G5230T,C8664T,A10323G,C14408T,C17999T,A21801C,A22206G,G22232A,G22813T,G23012A,A23063T,A23403G,C23664T,A24070G,G25183T,G25459T,G25563T,C25904T,C26456T,C28253T,C28887T</t>
  </si>
  <si>
    <t>E:P71L,N:T205I,ORF1a:R124C,ORF1a:T265I,ORF1a:A540V,ORF1a:K1655N,ORF1a:T2800I,ORF1a:K3353R,ORF1b:P314L,ORF1b:T1511I,ORF3a:A23S,ORF3a:Q57H,ORF3a:S171L,S:D80A,S:D215G,S:E224K,S:L242H,S:K417N,S:E484K,S:N501Y,S:D614G,S:A701V,S:E1207D</t>
  </si>
  <si>
    <t>hCoV-19/SouthAfrica/KRISP-K008315/2021</t>
  </si>
  <si>
    <t>G174T,C241T,C1059T,C3037T,T4213C,G5230T,A10323G,C11812A,C14408T,G21641T,A21801C,A22206G,G22813T,G23012A,A23063T,A23403G,C23664T,G25563T,C25904T,C26456T,C28253T,C28887T</t>
  </si>
  <si>
    <t>E:P71L,N:T205I,ORF1a:T265I,ORF1a:K1655N,ORF1a:K3353R,ORF1b:P314L,ORF3a:Q57H,ORF3a:S171L,S:A27S,S:D80A,S:D215G,S:L242H,S:K417N,S:E484K,S:N501Y,S:D614G,S:A701V</t>
  </si>
  <si>
    <t>hCoV-19/SouthAfrica/KRISP-K008322/2021</t>
  </si>
  <si>
    <t>G174T,C241T,C1059T,C3037T,G5230T,C5784T,A10323G,G12769T,C14408T,C17999T,A21801C,A22206G,G22813T,G23012A,A23063T,A23403G,C23664T,G25563T,C25904T,C26456T,C28253T,C28887T,G29027T</t>
  </si>
  <si>
    <t>22339-22524,23114-23130,29854-29871</t>
  </si>
  <si>
    <t>E:P71L,N:T205I,N:A252S,ORF1a:T265I,ORF1a:K1655N,ORF1a:T1840I,ORF1a:K3353R,ORF1b:P314L,ORF1b:T1511I,ORF3a:Q57H,ORF3a:S171L,S:D80A,S:D215G,S:L242H,S:K417N,S:E484K,S:N501Y,S:D614G,S:A701V</t>
  </si>
  <si>
    <t>hCoV-19/SouthAfrica/KRISP-K008324/2021</t>
  </si>
  <si>
    <t>G174T,C241T,C1059T,C3037T,G5230T,C9142T,A9922G,A10323G,C14408T,C19524T,C20148T,A21801C,A22206G,G22813T,G23012A,A23063T,A23403G,C23664T,G25563T,C25820T,C25904T,C26456T,C26895T,C28253T,C28887T</t>
  </si>
  <si>
    <t>E:P71L,M:H125Y,N:T205I,ORF1a:T265I,ORF1a:K1655N,ORF1a:K3353R,ORF1b:P314L,ORF3a:Q57H,ORF3a:A143V,ORF3a:S171L,S:D80A,S:D215G,S:L242H,S:K417N,S:E484K,S:N501Y,S:D614G,S:A701V</t>
  </si>
  <si>
    <t>hCoV-19/SouthAfrica/KRISP-K008325/2021</t>
  </si>
  <si>
    <t>G174T,C241T,C829T,C1059T,A2692T,C3037T,G5230T,A10323G,C14408T,C21614T,A21801C,A22206G,G22813T,G23012A,A23063T,A23403G,C23664T,G25563T,C25904T,C26456T,C26645T,C28253T,C28887T</t>
  </si>
  <si>
    <t>E:P71L,N:T205I,ORF1a:T265I,ORF1a:K1655N,ORF1a:K3353R,ORF1b:P314L,ORF3a:Q57H,ORF3a:S171L,S:L18F,S:D80A,S:D215G,S:L242H,S:K417N,S:E484K,S:N501Y,S:D614G,S:A701V</t>
  </si>
  <si>
    <t>hCoV-19/SouthAfrica/KRISP-K008326/2021</t>
  </si>
  <si>
    <t>G174T,C241T,C1059T,A2692T,C3037T,C5100T,G5230T,A10323G,C13019T,C14408T,A21801C,A22206G,G22813T,G23012A,A23063T,A23403G,C23664T,G25563T,C25904T,C26456T,C28253T,C28887T</t>
  </si>
  <si>
    <t>2187,2585-2600,22335-22524,23114-23130</t>
  </si>
  <si>
    <t>E:P71L,N:T205I,ORF1a:T265I,ORF1a:S1612L,ORF1a:K1655N,ORF1a:K3353R,ORF1b:P314L,ORF3a:Q57H,ORF3a:S171L,S:D80A,S:D215G,S:L242H,S:K417N,S:E484K,S:N501Y,S:D614G,S:A701V</t>
  </si>
  <si>
    <t>hCoV-19/SouthAfrica/KRISP-K008446/2021</t>
  </si>
  <si>
    <t>G174T,C241T,C1059T,A1715C,A2692T,C3037T,C5100T,G5230T,C5869T,A8658G,A10323G,C14408T,A21801C,A22206G,G22813T,G23012A,A23063T,A23403G,C23664T,C24378T,G25563T,G25785T,C25904T,C26456T,G26951T,C28253T,A28254C,A28877T,C28887T</t>
  </si>
  <si>
    <t>8651-8656,8876-8883,8888,17753-17864,17954-17959,17971-17974,20125-20181,22334-22524,23099-23130,29014-29094,29276-29290,29291-29296</t>
  </si>
  <si>
    <t>E:P71L,N:S202C,N:T205I,ORF1a:T265I,ORF1a:T484P,ORF1a:S1612L,ORF1a:K1655N,ORF1a:K2798R,ORF1a:K3353R,ORF1b:P314L,ORF3a:Q57H,ORF3a:W131C,ORF3a:S171L,ORF8:I121L,S:D80A,S:D215G,S:L242H,S:K417N,S:E484K,S:N501Y,S:D614G,S:A701V,S:S939F</t>
  </si>
  <si>
    <t>hCoV-19/SouthAfrica/KRISP-K008449/2021</t>
  </si>
  <si>
    <t>G174T,C241T,C1059T,C3037T,G5230T,C8660T,C8964T,A10323G,G11230T,C14408T,C14925T,C16443T,C18687T,A21801C,G22299T,G22813T,G23012A,A23063T,A23403G,C23664T,G25563T,C25904T,C26456T,T27504C,C28253T,A28254C,C28887T</t>
  </si>
  <si>
    <t>22339-22524,23113-23129</t>
  </si>
  <si>
    <t>E:P71L,N:T205I,ORF1a:T265I,ORF1a:K1655N,ORF1a:H2799Y,ORF1a:S2900L,ORF1a:K3353R,ORF1a:M3655I,ORF1b:P314L,ORF3a:Q57H,ORF3a:S171L,ORF8:I121L,S:D80A,S:L242H,S:R246I,S:K417N,S:E484K,S:N501Y,S:D614G,S:A701V</t>
  </si>
  <si>
    <t>hCoV-19/SouthAfrica/KRISP-K008463/2021</t>
  </si>
  <si>
    <t>8651-8656,17757-17974,22339-22524,23103-23130</t>
  </si>
  <si>
    <t>hCoV-19/SouthAfrica/KRISP-K008465/2021</t>
  </si>
  <si>
    <t>G174T,C241T,C1059T,A2692T,C3037T,G5230T,A10323G,C14408T,C21614T,A21801C,A22206G,G22813T,G23012A,A23063T,A23403G,C23664T,G25563T,C25904T,C26456T,T27833C,C28253T,C28887T</t>
  </si>
  <si>
    <t>R:22771,K:22774</t>
  </si>
  <si>
    <t>hCoV-19/SouthAfrica/KRISP-K008301/2021</t>
  </si>
  <si>
    <t>G174T,C241T,C1059T,C3037T,G5230T,C5979T,A10323G,G10902A,C14408T,C17999T,C18576T,C21191T,A21801C,A22206G,G22813T,G23012A,A23063T,A23403G,C23664T,G24998C,G25563T,C25904T,C26456T,C28253T,A28254C,C28887T,T29753C</t>
  </si>
  <si>
    <t>22339-22524,23112-23130,29854-29871</t>
  </si>
  <si>
    <t>E:P71L,N:T205I,ORF1a:T265I,ORF1a:K1655N,ORF1a:S1905F,ORF1a:K3353R,ORF1a:G3546D,ORF1b:P314L,ORF1b:T1511I,ORF1b:A2575V,ORF3a:Q57H,ORF3a:S171L,ORF8:I121L,S:D80A,S:D215G,S:L242H,S:K417N,S:E484K,S:N501Y,S:D614G,S:A701V,S:D1146H</t>
  </si>
  <si>
    <t>hCoV-19/SouthAfrica/KRISP-K008302/2021</t>
  </si>
  <si>
    <t>G174T,C241T,C1059T,A2692T,C3037T,G5230T,C6449T,C6568T,A10323G,C14408T,C21614T,A21801C,A22206G,G22813T,G23012A,A23063T,A23403G,C23664T,A24902G,T25560C,G25563T,C25904T,C26456T,C26645T,C28253T,C28887T</t>
  </si>
  <si>
    <t>2578-2625,4651-4657,20110-20196,21163-21225,21366-21372,21373-21378,22324-22524,23113-23130</t>
  </si>
  <si>
    <t>E:P71L,N:T205I,ORF1a:T265I,ORF1a:K1655N,ORF1a:L2062F,ORF1a:K3353R,ORF1b:P314L,ORF3a:Q57H,ORF3a:S171L,S:L18F,S:D80A,S:D215G,S:L242H,S:K417N,S:E484K,S:N501Y,S:D614G,S:A701V,S:I1114V</t>
  </si>
  <si>
    <t>hCoV-19/SouthAfrica/KRISP-K008304/2021</t>
  </si>
  <si>
    <t>G174T,C241T,C1059T,A2692T,C3037T,G5230T,A10323G,C14408T,C18795T,A21801C,A22206G,G22813T,G23012A,A23063T,A23403G,C23664T,G25563T,C25904T,C26456T,C28253T,C28887T</t>
  </si>
  <si>
    <t>22339-22524,23112-23130</t>
  </si>
  <si>
    <t>HKU_ORF_F:C18795T,ChinaCDC_N_F:C28887T</t>
  </si>
  <si>
    <t>hCoV-19/SouthAfrica/KRISP-K008308/2021</t>
  </si>
  <si>
    <t>G174T,C241T,C1059T,A2692T,C3037T,G5230T,A10323G,C14408T,C20148T,A21450G,C21614T,C21789T,A21801C,A22206G,G22813T,G23012A,A23063T,A23403G,C23664T,A23764G,G25563T,C25904T,C26456T,C26645T,C28253T,C28887T</t>
  </si>
  <si>
    <t>20177-20181,22339-22524,23117-23130,29852-29871</t>
  </si>
  <si>
    <t>Y:23103</t>
  </si>
  <si>
    <t>E:P71L,N:T205I,ORF1a:T265I,ORF1a:K1655N,ORF1a:K3353R,ORF1b:P314L,ORF3a:Q57H,ORF3a:S171L,S:L18F,S:T76I,S:D80A,S:D215G,S:L242H,S:K417N,S:E484K,S:N501Y,S:D614G,S:A701V</t>
  </si>
  <si>
    <t>hCoV-19/SouthAfrica/KRISP-K008310/2021</t>
  </si>
  <si>
    <t>G174T,C241T,C1059T,C3037T,G5230T,C7732T,A10323G,C12789T,C14408T,T19791C,C21219T,A21801C,A22206G,G22813T,G23012A,A23063T,A23403G,C23664T,G25563T,C25831T,C25904T,C26456T,C28253T,C28887T</t>
  </si>
  <si>
    <t>19935,20161-20181,22334-22524,23126-23130</t>
  </si>
  <si>
    <t>ChinaCDC_N_F:C28887T,Pasteur_IP2_R:C12789T</t>
  </si>
  <si>
    <t>E:P71L,N:T205I,ORF1a:T265I,ORF1a:K1655N,ORF1a:K3353R,ORF1a:T4175I,ORF1b:P314L,ORF3a:Q57H,ORF3a:L147F,ORF3a:S171L,S:D80A,S:D215G,S:L242H,S:K417N,S:E484K,S:N501Y,S:D614G,S:A701V</t>
  </si>
  <si>
    <t>hCoV-19/SouthAfrica/KRISP-K008448/2021</t>
  </si>
  <si>
    <t>G174T,C241T,C1059T,C3037T,C5100T,G5230T,A10323G,C14408T,T14808C,A21801C,A22206G,G22813T,G23012A,A23063T,A23403G,C23664T,G25563T,C26456T,C28253T,G28514T</t>
  </si>
  <si>
    <t>11288-11297</t>
  </si>
  <si>
    <t>2585-2694,2784-2792,2799-2827,2828-2833,4668-4672,4679-4698,4821-4952,8651-8894,13585-13607,17754-17974,19935-20187,22287-22524,23075-23130,23836-23861,23889-23892,23904-23907,28461,28471-28475,28493-28500,28618-28623,28684-29065</t>
  </si>
  <si>
    <t>E:P71L,N:D81Y,ORF1a:T265I,ORF1a:S1612L,ORF1a:K1655N,ORF1a:K3353R,ORF1b:P314L,ORF3a:Q57H,ORF9b:Q77H,S:D80A,S:D215G,S:K417N,S:E484K,S:N501Y,S:D614G,S:A701V</t>
  </si>
  <si>
    <t>ORF1a:S3675-,ORF1a:G3676-,ORF1a:F3677-</t>
  </si>
  <si>
    <t>hCoV-19/SouthAfrica/KRISP-K008450/2021</t>
  </si>
  <si>
    <t>G174T,C241T,C1059T,C3037T,G5230T,A10323G,C14408T,C17999T,C21191T,A21801C,A22206G,G22813T,G23012A,A23063T,A23403G,C23664T,G25563T,C26456T,C28253T,A28254C,T28665C,C28887T,T29753C</t>
  </si>
  <si>
    <t>2583-2739,2824-2833,4653-4657,4662-4947,8651-8897,13383-13385,17753-17977,19929-20187,22324-22524,23114-23129,25668-25731,25815-25824,25830-25839,25853-25911,28465-28507,28726-28735,28736-28764,28928-29110,29274-29296,29842-29871</t>
  </si>
  <si>
    <t>K:22900</t>
  </si>
  <si>
    <t>E:P71L,N:I131T,N:T205I,ORF1a:T265I,ORF1a:K1655N,ORF1a:K3353R,ORF1b:P314L,ORF1b:T1511I,ORF1b:A2575V,ORF3a:Q57H,ORF8:I121L,S:D80A,S:D215G,S:L242H,S:K417N,S:E484K,S:N501Y,S:D614G,S:A701V</t>
  </si>
  <si>
    <t>hCoV-19/SouthAfrica/KRISP-K008459/2021</t>
  </si>
  <si>
    <t>G174T,C241T,C1059T,C3037T,C3165T,G5230T,C5700T,A10323G,C13944T,C14408T,C21614T,A21801C,A22206G,G22813T,G23012A,A23063T,A23403G,C23664T,G25563T,G25784T,C25904T,C26456T,C28253T,C28887T</t>
  </si>
  <si>
    <t>2580-2833,4666-4947,8651-8894,17753-17974,19928-20181,21167-21211,22339-22524,23114-23129,29275-29300</t>
  </si>
  <si>
    <t>E:P71L,N:T205I,ORF1a:T265I,ORF1a:A967V,ORF1a:K1655N,ORF1a:A1812V,ORF1a:K3353R,ORF1b:P314L,ORF3a:Q57H,ORF3a:W131L,ORF3a:S171L,S:L18F,S:D80A,S:D215G,S:L242H,S:K417N,S:E484K,S:N501Y,S:D614G,S:A701V</t>
  </si>
  <si>
    <t>hCoV-19/SouthAfrica/KRISP-K008461/2021</t>
  </si>
  <si>
    <t>G174T,C241T,T550C,C1059T,C3037T,G5230T,A6985G,A10323G,C11173T,C12924T,G13726A,C14408T,G15265T,C17999T,C19170T,A21801C,A22206G,G22813T,G23012A,A23063T,A23403G,C23664T,T25139C,G25563T,C26456T,C28253T,C28887T</t>
  </si>
  <si>
    <t>4677-4807,4811,4816-4822,8651-8894,19935-20075,20160-20179,22339-22523,23126-23129,25743-25757,25862-25909</t>
  </si>
  <si>
    <t>E:P71L,N:T205I,ORF1a:T265I,ORF1a:K1655N,ORF1a:K3353R,ORF1a:P4220L,ORF1b:V87I,ORF1b:P314L,ORF1b:V600L,ORF1b:T1511I,ORF3a:Q57H,S:D80A,S:D215G,S:L242H,S:K417N,S:E484K,S:N501Y,S:D614G,S:A701V</t>
  </si>
  <si>
    <t>hCoV-19/SouthAfrica/KRISP-K008280/2021</t>
  </si>
  <si>
    <t>G174T,C241T,C1059T,C3037T,G5230T,A10323G,C13197T,C14408T,A21801C,A22206G,G22813T,G23012A,A23063T,A23403G,C23664T,G25563T,C25904T,G25947T,C26456T,C28253T,C29741T</t>
  </si>
  <si>
    <t>2040-2136,2187,2583-2835,5254-5272,9853-10084,20286-20292,20299-20360,21397-21666,22330-22539,23126-23130,23836-23893,25668-25742,28689-29013</t>
  </si>
  <si>
    <t>K:23068,Y:23099</t>
  </si>
  <si>
    <t>E:P71L,ORF1a:T265I,ORF1a:K1655N,ORF1a:K3353R,ORF1a:T4311I,ORF1b:P314L,ORF3a:Q57H,ORF3a:S171L,ORF3a:Q185H,S:D80A,S:D215G,S:L242H,S:K417N,S:E484K,S:N501Y,S:D614G,S:A701V</t>
  </si>
  <si>
    <t>hCoV-19/SouthAfrica/KRISP-K008281/2021</t>
  </si>
  <si>
    <t>G174T,C241T,C1059T,A2692T,C3037T,C3165T,G5230T,A10323G,C13944T,C14408T,A20992G,C21614T,A21801C,A22206G,G22813T,G23012A,A23063T,A23403G,C23664T,G25500T,G25563T,G25784T,C25904T,C26456T,A27759G,C28253T,C28887T</t>
  </si>
  <si>
    <t>22340-22524,23114-23130</t>
  </si>
  <si>
    <t>E:P71L,N:T205I,ORF1a:T265I,ORF1a:A967V,ORF1a:K1655N,ORF1a:K3353R,ORF1b:P314L,ORF1b:I2509V,ORF3a:Q57H,ORF3a:W131L,ORF3a:S171L,ORF7a:*122W,ORF7b:I2V,S:L18F,S:D80A,S:D215G,S:L242H,S:K417N,S:E484K,S:N501Y,S:D614G,S:A701V</t>
  </si>
  <si>
    <t>hCoV-19/SouthAfrica/KRISP-K008282/2021</t>
  </si>
  <si>
    <t>22339-22524,23113-23130</t>
  </si>
  <si>
    <t>hCoV-19/SouthAfrica/KRISP-K008283/2021</t>
  </si>
  <si>
    <t>G174T,C241T,C1059T,C3037T,G5230T,A9514G,A10323G,C14408T,C17999T,A21801C,A22206G,G22813T,G23012A,A23063T,A23403G,C23664T,T25139C,G25218T,G25563T,C25904T,C26456T,C28006A,C28093T,C28253T,C28887T</t>
  </si>
  <si>
    <t>E:P71L,N:T205I,ORF1a:T265I,ORF1a:K1655N,ORF1a:K3353R,ORF1b:P314L,ORF1b:T1511I,ORF3a:Q57H,ORF3a:S171L,ORF8:P38H,ORF8:S67F,S:D80A,S:D215G,S:L242H,S:K417N,S:E484K,S:N501Y,S:D614G,S:A701V,S:G1219V</t>
  </si>
  <si>
    <t>hCoV-19/SouthAfrica/KRISP-K008284/2021</t>
  </si>
  <si>
    <t>G174T,C241T,C1059T,C3037T,C4276T,G5230T,C8660T,C8964T,C10138T,A10323G,G11083T,G11230T,C14408T,C14925T,G15957A,C19017T,A21801C,G22299T,G22813T,G23012A,A23063T,A23403G,C23664T,G25563T,C25904T,C26456T,G27327T,C28253T,C28887T</t>
  </si>
  <si>
    <t>22325-22524,23112-23130</t>
  </si>
  <si>
    <t>E:P71L,N:T205I,ORF1a:T265I,ORF1a:K1655N,ORF1a:H2799Y,ORF1a:S2900L,ORF1a:K3353R,ORF1a:L3606F,ORF1a:M3655I,ORF1b:P314L,ORF3a:Q57H,ORF3a:S171L,ORF6:K42N,S:D80A,S:L242H,S:R246I,S:K417N,S:E484K,S:N501Y,S:D614G,S:A701V</t>
  </si>
  <si>
    <t>hCoV-19/SouthAfrica/KRISP-K008285/2021</t>
  </si>
  <si>
    <t>G174T,C241T,C1059T,C3037T,G5230T,C8043T,A10323G,C14408T,C17999T,A21801C,G22094T,A22206G,C22323T,G22813T,G23012A,A23063T,A23403G,C23664T,G25563T,C25904T,C26456T,C28253T,A28254C,G28373T,C28887T</t>
  </si>
  <si>
    <t>22327-22527,23125-23130</t>
  </si>
  <si>
    <t>E:P71L,N:G34W,N:T205I,ORF1a:T265I,ORF1a:K1655N,ORF1a:A2593V,ORF1a:K3353R,ORF1b:P314L,ORF1b:T1511I,ORF3a:Q57H,ORF3a:S171L,ORF8:I121L,S:D80A,S:D178Y,S:D215G,S:L242H,S:S254F,S:K417N,S:E484K,S:N501Y,S:D614G,S:A701V</t>
  </si>
  <si>
    <t>hCoV-19/SouthAfrica/KRISP-K008289/2021</t>
  </si>
  <si>
    <t>G174T,C241T,C1059T,C2997T,C3037T,G5230T,A10323G,C14408T,G17988T,C17999T,A21801C,A22206G,G22813T,G23012A,A23063T,A23403G,G23587T,C23664T,G24197T,G25563T,C25904T,C26456T,C28253T,C28887T,G29737A</t>
  </si>
  <si>
    <t>11288-11297,22287-22296,29750-29753</t>
  </si>
  <si>
    <t>4651-4655,9858-9899,10044-10085,20177-20179,20181-20198,20201,21162-21458,22322-22529,23098-23130,28741-28761</t>
  </si>
  <si>
    <t>E:P71L,N:T205I,ORF1a:T265I,ORF1a:S911F,ORF1a:K1655N,ORF1a:K3353R,ORF1b:P314L,ORF1b:K1507N,ORF1b:T1511I,ORF3a:Q57H,ORF3a:S171L,S:D80A,S:D215G,S:L242H,S:K417N,S:E484K,S:N501Y,S:D614G,S:Q675H,S:A701V,S:A879S</t>
  </si>
  <si>
    <t>hCoV-19/SouthAfrica/KRISP-K008290/2021</t>
  </si>
  <si>
    <t>G174T,C241T,C1059T,G1685A,C2003T,A2692T,C3037T,G5230T,A10323G,C14408T,G20397T,C21614T,A21801C,A22206G,G22813T,G23012A,A23063T,A23403G,C23664T,G25563T,C25904T,C26456T,G26589T,C28253T,A28381G,C28887T</t>
  </si>
  <si>
    <t>9853-10085,20192-20208,21163-21424,22333-22533,23114-23130,28930-28995</t>
  </si>
  <si>
    <t>E:P71L,M:V23L,N:T205I,ORF1a:T265I,ORF1a:A474T,ORF1a:L580F,ORF1a:K1655N,ORF1a:K3353R,ORF1b:P314L,ORF1b:K2310N,ORF3a:Q57H,ORF3a:S171L,ORF9b:D33G,S:L18F,S:D80A,S:D215G,S:L242H,S:K417N,S:E484K,S:N501Y,S:D614G,S:A701V</t>
  </si>
  <si>
    <t>hCoV-19/SouthAfrica/KRISP-K008293/2021</t>
  </si>
  <si>
    <t>G174T,C241T,C1059T,C3037T,G5230T,A9274G,A10323G,G13858T,C14408T,C17766T,A21801C,A22206G,G22813T,G23012A,A23063T,A23403G,C23664T,G25563T,C25904T,C26456T,C28253T,C28887T</t>
  </si>
  <si>
    <t>22339-22524,23099-23130</t>
  </si>
  <si>
    <t>E:P71L,N:T205I,ORF1a:T265I,ORF1a:K1655N,ORF1a:K3353R,ORF1b:D131Y,ORF1b:P314L,ORF3a:Q57H,ORF3a:S171L,S:D80A,S:D215G,S:L242H,S:K417N,S:E484K,S:N501Y,S:D614G,S:A701V</t>
  </si>
  <si>
    <t>hCoV-19/SouthAfrica/KRISP-K008294/2021</t>
  </si>
  <si>
    <t>G174T,C241T,C664T,C1059T,C1593T,A2692T,C3037T,A3492G,G5230T,C5497T,A10323G,C12049T,C14408T,C17372T,C21614T,A21801C,A22206G,G22813T,G23012A,A23063T,A23403G,C23664T,C23997T,G25563T,C25904T,C26456T,C26645T,C28253T,C28887T,C29253T</t>
  </si>
  <si>
    <t>22340-22524,23114-23130,29854-29871</t>
  </si>
  <si>
    <t>HKU_N_R:C29253T,ChinaCDC_N_F:C28887T</t>
  </si>
  <si>
    <t>E:P71L,N:T205I,N:S327L,ORF1a:T265I,ORF1a:S443F,ORF1a:N1076S,ORF1a:K1655N,ORF1a:K3353R,ORF1b:P314L,ORF1b:A1302V,ORF3a:Q57H,ORF3a:S171L,S:L18F,S:D80A,S:D215G,S:L242H,S:K417N,S:E484K,S:N501Y,S:D614G,S:A701V,S:P812L</t>
  </si>
  <si>
    <t>hCoV-19/SouthAfrica/KRISP-K008295/2021</t>
  </si>
  <si>
    <t>G174T,C241T,C664T,C1059T,C1593T,A2692T,C3037T,A3492G,G5230T,C5497T,A10323G,C12049T,C14408T,C17372T,C21614T,A21801C,A22206G,G22813T,G23012A,A23063T,A23403G,C23664T,G25563T,C25904T,C26456T,C26645T,C28253T,C28887T</t>
  </si>
  <si>
    <t>22339-22524,23114-23129</t>
  </si>
  <si>
    <t>E:P71L,N:T205I,ORF1a:T265I,ORF1a:S443F,ORF1a:N1076S,ORF1a:K1655N,ORF1a:K3353R,ORF1b:P314L,ORF1b:A1302V,ORF3a:Q57H,ORF3a:S171L,S:L18F,S:D80A,S:D215G,S:L242H,S:K417N,S:E484K,S:N501Y,S:D614G,S:A701V</t>
  </si>
  <si>
    <t>hCoV-19/SouthAfrica/KRISP-K008296/2021</t>
  </si>
  <si>
    <t>G174T,C241T,C1059T,C1593T,A2692T,C3037T,G5230T,C6401T,A10323G,T11522G,C14408T,C21614T,A21801C,A22206G,G22813T,G23012A,A23063T,A23403G,C23664T,G24959T,G25563T,C25904T,C26456T,C26645T,T27546C,C28253T,C28887T</t>
  </si>
  <si>
    <t>E:P71L,N:T205I,ORF1a:T265I,ORF1a:S443F,ORF1a:K1655N,ORF1a:P2046S,ORF1a:K3353R,ORF1a:F3753V,ORF1b:P314L,ORF3a:Q57H,ORF3a:S171L,S:L18F,S:D80A,S:D215G,S:L242H,S:K417N,S:E484K,S:N501Y,S:D614G,S:A701V,S:V1133F</t>
  </si>
  <si>
    <t>hCoV-19/SouthAfrica/KRISP-K008297/2021</t>
  </si>
  <si>
    <t>G174T,C241T,T325C,C1059T,C2997T,C3037T,G3955T,A8658G,A10323G,C14408T,T19911A,A21801C,G22813T,G23012A,A23063T,A23403G,C23664T,G25563T,C25904T,C28253T</t>
  </si>
  <si>
    <t>2147-2189,2583-2833,4401-4436,4589-4992,9845-10084,19922-20480,21164-21440,22324-22524,23114-23129,28741-28998,29837-29871</t>
  </si>
  <si>
    <t>ORF1a:T265I,ORF1a:S911F,ORF1a:K1230N,ORF1a:K2798R,ORF1a:K3353R,ORF1b:P314L,ORF3a:Q57H,ORF3a:S171L,S:D80A,S:K417N,S:E484K,S:N501Y,S:D614G,S:A701V</t>
  </si>
  <si>
    <t>hCoV-19/SouthAfrica/KRISP-K008299/2021</t>
  </si>
  <si>
    <t>G174T,C241T,C1059T,C3037T,C5100T,G5230T,C8619G,A10323G,C12778T,C14408T,C19524T,A21801C,A22206G,G22813T,G23012A,A23063T,A23403G,C23664T,G25563T,C25904T,C26456T,C28253T,C28887T,C29445T,C29741T</t>
  </si>
  <si>
    <t>2584-2757,2760,4667-4672,8656-8894,21372-21438,22324-22524,23113-23130</t>
  </si>
  <si>
    <t>K:22774,K:23068</t>
  </si>
  <si>
    <t>E:P71L,N:T205I,N:T391I,ORF1a:T265I,ORF1a:S1612L,ORF1a:K1655N,ORF1a:A2785G,ORF1a:K3353R,ORF1b:P314L,ORF3a:Q57H,ORF3a:S171L,S:D80A,S:D215G,S:L242H,S:K417N,S:E484K,S:N501Y,S:D614G,S:A701V</t>
  </si>
  <si>
    <t>hCoV-19/SouthAfrica/KRISP-K008339/2021</t>
  </si>
  <si>
    <t>G174T,C241T,C1059T,A2692T,C3037T,G5230T,A10323G,C14408T,C21614T,A21801C,A22206G,G22813T,G23012A,A23063T,A23403G,C23664T,G25563T,G25784T,C25904T,C26456T,C28253T,C28887T</t>
  </si>
  <si>
    <t>2249-2530,4127-4309,4668-4874,5315-5459,6455-6476,8641-8652,19298-19559,19932-20181,21163-21379,22324-22524,23114-23130,23794-23799,28684,29822-29871</t>
  </si>
  <si>
    <t>E:P71L,N:T205I,ORF1a:T265I,ORF1a:K1655N,ORF1a:K3353R,ORF1b:P314L,ORF3a:Q57H,ORF3a:W131L,ORF3a:S171L,S:L18F,S:D80A,S:D215G,S:L242H,S:K417N,S:E484K,S:N501Y,S:D614G,S:A701V</t>
  </si>
  <si>
    <t>hCoV-19/SouthAfrica/KRISP-K008359/2021</t>
  </si>
  <si>
    <t>G174T,C241T,C1059T,A2692T,C3037T,C5100T,G5230T,G9928T,A10323G,C11455T,C14408T,C19524T,A21801C,A22206G,G22813T,G23012A,A23063T,A23403G,C23664T,C25516T,G25563T,C25904T,C26456T,C28253T,C28887T</t>
  </si>
  <si>
    <t>E:P71L,N:T205I,ORF1a:T265I,ORF1a:S1612L,ORF1a:K1655N,ORF1a:M3221I,ORF1a:K3353R,ORF1b:P314L,ORF3a:P42S,ORF3a:Q57H,ORF3a:S171L,S:D80A,S:D215G,S:L242H,S:K417N,S:E484K,S:N501Y,S:D614G,S:A701V</t>
  </si>
  <si>
    <t>hCoV-19/SouthAfrica/KRISP-K008361/2021</t>
  </si>
  <si>
    <t>G174T,C241T,C1059T,A2692T,C3037T,G5230T,A10323G,C14408T,A21801C,A22206G,G22813T,G23012A,A23063T,A23403G,C23664T,G25563T,C25708T,C25904T,C26456T,C28253T,C28887T</t>
  </si>
  <si>
    <t>4666-4670,20052-20181,22339-22524,23113-23130</t>
  </si>
  <si>
    <t>E:P71L,N:T205I,ORF1a:T265I,ORF1a:K1655N,ORF1a:K3353R,ORF1b:P314L,ORF3a:Q57H,ORF3a:L106F,ORF3a:S171L,S:D80A,S:D215G,S:L242H,S:K417N,S:E484K,S:N501Y,S:D614G,S:A701V</t>
  </si>
  <si>
    <t>hCoV-19/SouthAfrica/KRISP-K008362/2021</t>
  </si>
  <si>
    <t>G174T,C241T,C1059T,A2692T,C3037T,G5230T,A10323G,C14408T,A21801C,A22206G,G22813T,G23012A,A23063T,A23403G,C23664T,G25563T,C25904T,C26456T,C28253T,C28887T,G29688T</t>
  </si>
  <si>
    <t>4667-4672,4679-4697,8656-8894,19935-19962,20037-20181,22324-22524,23113-23130,28459-28462,28463-28475,29842-29871</t>
  </si>
  <si>
    <t>hCoV-19/SouthAfrica/KRISP-K008363/2021</t>
  </si>
  <si>
    <t>G61T,G174T,C241T,C1059T,G1264T,C3037T,G5230T,A5488G,C8660T,C8964T,A10323G,C10376T,G11029T,G11230T,C14408T,C14925T,A16524G,C18129T,C19017T,C19884T,A21801C,G22299T,G22813T,G23012A,A23063T,A23403G,C23664T,G25563T,C25904T,C26456T,C28253T,A28254C,C28887T,C29253T</t>
  </si>
  <si>
    <t>22334-22524,23112-23130</t>
  </si>
  <si>
    <t>E:P71L,N:T205I,N:S327L,ORF1a:T265I,ORF1a:K1655N,ORF1a:H2799Y,ORF1a:S2900L,ORF1a:K3353R,ORF1a:P3371S,ORF1a:L3588F,ORF1a:M3655I,ORF1b:P314L,ORF3a:Q57H,ORF3a:S171L,ORF8:I121L,S:D80A,S:L242H,S:R246I,S:K417N,S:E484K,S:N501Y,S:D614G,S:A701V</t>
  </si>
  <si>
    <t>hCoV-19/SouthAfrica/KRISP-K008365/2021</t>
  </si>
  <si>
    <t>G174T,C241T,C1059T,C2453A,C3037T,C3411T,G5230T,C6968T,T9818C,A10323G,G11944A,C14408T,A21801C,A22206G,G22813T,G23012A,A23063T,A23403G,C23664T,C25413A,G25563T,C25904T,C26456T,C28253T,C28887T</t>
  </si>
  <si>
    <t>E:P71L,N:T205I,ORF1a:T265I,ORF1a:L730I,ORF1a:A1049V,ORF1a:K1655N,ORF1a:K3353R,ORF1b:P314L,ORF3a:Q57H,ORF3a:S171L,S:D80A,S:D215G,S:L242H,S:K417N,S:E484K,S:N501Y,S:D614G,S:A701V</t>
  </si>
  <si>
    <t>hCoV-19/SouthAfrica/KRISP-K008366/2021</t>
  </si>
  <si>
    <t>19B</t>
  </si>
  <si>
    <t>C2485T,A3651G,C4573T,T9148C,C10747T,G11230T,G11266T,G11521T,A14359G,G16117T,C16575T,C17745T,A21801C,G21867T,C22000T,C22033A,G22661T,G23401T,C23604G,T24097C,G25563T,C25904T,G27852T,T28144C,G28167A,G28378C,G28878A,G29742A</t>
  </si>
  <si>
    <t>4651-4727,4852-4957,8651-8897,19935-19966,20037-20181,22325-22343,23114-23130,25668-25673</t>
  </si>
  <si>
    <t>N:S202N,ORF1a:Q1129R,ORF1a:M3655I,ORF1a:L3667F,ORF1a:M3752I,ORF1b:I298V,ORF1b:D884Y,ORF3a:Q57H,ORF3a:S171L,ORF7b:E33*,ORF8:L84S,ORF8:E92K,ORF9b:R32P,S:D80A,S:R102I,S:F157L,S:V367F,S:Q613H,S:P681R</t>
  </si>
  <si>
    <t>hCoV-19/SouthAfrica/KRISP-K008367/2021</t>
  </si>
  <si>
    <t>G174T,C241T,C1059T,C2091T,C2156T,A2692T,C3037T,G5230T,A10323G,G12769T,C14408T,G18972T,C21614T,A21801C,A22206G,G22813T,G23012A,A23063T,A23403G,C23664T,G25563T,C25904T,C26456T,C26645T,C28253T,C28887T</t>
  </si>
  <si>
    <t>22334-22524,23113-23130</t>
  </si>
  <si>
    <t>E:P71L,N:T205I,ORF1a:T265I,ORF1a:T609I,ORF1a:L631F,ORF1a:K1655N,ORF1a:K3353R,ORF1b:P314L,ORF1b:K1835N,ORF3a:Q57H,ORF3a:S171L,S:L18F,S:D80A,S:D215G,S:L242H,S:K417N,S:E484K,S:N501Y,S:D614G,S:A701V</t>
  </si>
  <si>
    <t>hCoV-19/SouthAfrica/KRISP-K008369/2021</t>
  </si>
  <si>
    <t>G174T,C241T,C1059T,C3037T,A4083G,G5230T,A10323G,G14371T,C14408T,C17999T,A21801C,A22206G,G22813T,G23012A,A23063T,A23403G,C23664T,G24000T,A24614C,G25563T,C25904T,C26456T,C28253T,A28254C,C28887T</t>
  </si>
  <si>
    <t>22334-22524,23114-23130</t>
  </si>
  <si>
    <t>R:22754,R:22770</t>
  </si>
  <si>
    <t>E:P71L,N:T205I,ORF1a:T265I,ORF1a:D1273G,ORF1a:K1655N,ORF1a:K3353R,ORF1b:A302S,ORF1b:P314L,ORF1b:T1511I,ORF3a:Q57H,ORF3a:S171L,ORF8:I121L,S:D80A,S:D215G,S:L242H,S:K417N,S:E484K,S:N501Y,S:D614G,S:A701V,S:S813I,S:I1018L</t>
  </si>
  <si>
    <t>hCoV-19/SouthAfrica/KRISP-K008370/2021</t>
  </si>
  <si>
    <t>G174T,C241T,C1059T,A2692T,C3037T,G5230T,A8052G,A10323G,G10396T,C14408T,C21614T,A21801C,A22206G,G22813T,G23012A,A23063T,A23403G,C23664T,G25563T,C25904T,C26456T,C28253T,C28887T</t>
  </si>
  <si>
    <t>8675-8894,22330-22524,23114-23130,28459-28528</t>
  </si>
  <si>
    <t>E:P71L,N:T205I,ORF1a:T265I,ORF1a:K1655N,ORF1a:N2596S,ORF1a:K3353R,ORF1b:P314L,ORF3a:Q57H,ORF3a:S171L,S:L18F,S:D80A,S:D215G,S:L242H,S:K417N,S:E484K,S:N501Y,S:D614G,S:A701V</t>
  </si>
  <si>
    <t>hCoV-19/SouthAfrica/KRISP-K008371/2021</t>
  </si>
  <si>
    <t>G174T,C241T,C874T,C1059T,A2692T,C3037T,G5230T,T5485C,A8052G,C9165T,A10323G,G10396T,C14408T,C21614T,A21801C,A22206G,G22813T,G23012A,A23063T,A23403G,C23664T,G25563T,C25904T,C26456T,C28253T,A28254C,C28887T</t>
  </si>
  <si>
    <t>22334-22524,23113-23130,29840-29871</t>
  </si>
  <si>
    <t>E:P71L,N:T205I,ORF1a:T265I,ORF1a:K1655N,ORF1a:N2596S,ORF1a:T2967I,ORF1a:K3353R,ORF1b:P314L,ORF3a:Q57H,ORF3a:S171L,ORF8:I121L,S:L18F,S:D80A,S:D215G,S:L242H,S:K417N,S:E484K,S:N501Y,S:D614G,S:A701V</t>
  </si>
  <si>
    <t>hCoV-19/SouthAfrica/KRISP-K008373/2021</t>
  </si>
  <si>
    <t>G174T,C241T,T877C,C1059T,A2692T,C3037T,C5100T,G5230T,A10323G,C14408T,A21801C,A22206G,G22813T,G23012A,A23063T,A23403G,C23664T,G25563T,C25904T,C26456T,C26681T,C28253T,C28887T</t>
  </si>
  <si>
    <t>22339-22524,23125-23130</t>
  </si>
  <si>
    <t>hCoV-19/SouthAfrica/KRISP-K008434/2021</t>
  </si>
  <si>
    <t>G174T,C241T,C952T,C1059T,A2692T,C3037T,G5230T,C7173T,A10323G,C14408T,C18795T,A21801C,A22206G,G22813T,G23012A,A23063T,A23403G,C23664T,G25563T,C25904T,C26456T,C28253T,C28887T</t>
  </si>
  <si>
    <t>22340-22524,23126-23130</t>
  </si>
  <si>
    <t>R:22754,K:22774</t>
  </si>
  <si>
    <t>E:P71L,N:T205I,ORF1a:T265I,ORF1a:K1655N,ORF1a:S2303F,ORF1a:K3353R,ORF1b:P314L,ORF3a:Q57H,ORF3a:S171L,S:D80A,S:D215G,S:L242H,S:K417N,S:E484K,S:N501Y,S:D614G,S:A701V</t>
  </si>
  <si>
    <t>hCoV-19/SouthAfrica/KRISP-K008436/2021</t>
  </si>
  <si>
    <t>G174T,C241T,C1059T,A2692T,C3037T,G5230T,T6547C,A10323G,C10626T,C14408T,C21614T,A21801C,A22206G,G22813T,G23012A,A23063T,C23191T,A23403G,C23664T,G25563T,C25904T,C26456T,C28253T,A28254C,C28310T,C28887T,G29260T</t>
  </si>
  <si>
    <t>22340-22524,23117-23129</t>
  </si>
  <si>
    <t>ChinaCDC_N_F:C28887T,USCDC_N1_P:C28310T</t>
  </si>
  <si>
    <t>E:P71L,N:P13S,N:T205I,ORF1a:T265I,ORF1a:K1655N,ORF1a:K3353R,ORF1a:A3454V,ORF1b:P314L,ORF3a:Q57H,ORF3a:S171L,ORF8:I121L,S:L18F,S:D80A,S:D215G,S:L242H,S:K417N,S:E484K,S:N501Y,S:D614G,S:A701V</t>
  </si>
  <si>
    <t>hCoV-19/SouthAfrica/KRISP-K008437/2021</t>
  </si>
  <si>
    <t>G174T,C241T,C1059T,G2498A,A2692T,C3037T,G5230T,T6547C,A10323G,C14408T,C16376T,A21801C,A22206G,G22813T,G23012A,A23063T,C23191T,A23403G,C23664T,G25563T,C26456T,C26645T,C28253T,A28254C,G28395T,G28403C,C28887T,G29260T</t>
  </si>
  <si>
    <t>2585-2597,2825-2835,4666-4672,8651-8706,9860-9874,17753-17974,22330-22524,23126-23154,23838-23846,28756-28857,28967-29006,29794-29871</t>
  </si>
  <si>
    <t>S:22793,K:23071</t>
  </si>
  <si>
    <t>E:P71L,N:R41L,N:G44R,N:T205I,ORF1a:T265I,ORF1a:E745K,ORF1a:K1655N,ORF1a:K3353R,ORF1b:P314L,ORF1b:P970L,ORF3a:Q57H,ORF8:I121L,ORF9b:G38C,ORF9b:K40N,S:D80A,S:D215G,S:L242H,S:K417N,S:E484K,S:N501Y,S:D614G,S:A701V</t>
  </si>
  <si>
    <t>hCoV-19/SouthAfrica/KRISP-K008438/2021</t>
  </si>
  <si>
    <t>G174T,C241T,C1059T,C3037T,C5183T,G5230T,C9442T,A10323G,G12769T,C14408T,C14724T,C17999T,A21801C,A22206G,G22813T,G23012A,A23063T,A23403G,C23664T,G25563T,C25904T,C26456T,C28253T,A28254C,C28887T</t>
  </si>
  <si>
    <t>2583-2619,4666-4735,4918-4947,8651-8656,8662-8894,17753-17976,20019-20181,22325-22524,23114-23130,29030-29079,29288-29291,29294,29852-29871</t>
  </si>
  <si>
    <t>E:P71L,N:T205I,ORF1a:T265I,ORF1a:P1640S,ORF1a:K1655N,ORF1a:K3353R,ORF1b:P314L,ORF1b:T1511I,ORF3a:Q57H,ORF3a:S171L,ORF8:I121L,S:D80A,S:D215G,S:L242H,S:K417N,S:E484K,S:N501Y,S:D614G,S:A701V</t>
  </si>
  <si>
    <t>hCoV-19/SouthAfrica/KRISP-K008439/2021</t>
  </si>
  <si>
    <t>G174T,C241T,C1059T,A2692T,C3037T,G5230T,C6380T,A10323G,C14408T,G18907T,C20451T,C21614T,A21801C,G21824C,A22206G,G22813T,G23012A,A23063T,A23403G,C23664T,G25563T,C26456T,C28253T,C28887T</t>
  </si>
  <si>
    <t>2585-2617,4931-4947,8651-8894,17753-17976,19925-20187,22315-22524,23099-23129,25669-25672,25818-25911,28667-28732,29854-29878</t>
  </si>
  <si>
    <t>HKU_ORF_R:G18907T,ChinaCDC_N_F:C28887T</t>
  </si>
  <si>
    <t>E:P71L,N:T205I,ORF1a:T265I,ORF1a:K1655N,ORF1a:L2039F,ORF1a:K3353R,ORF1b:P314L,ORF1b:V1814F,ORF3a:Q57H,S:L18F,S:D80A,S:D88H,S:D215G,S:L242H,S:K417N,S:E484K,S:N501Y,S:D614G,S:A701V</t>
  </si>
  <si>
    <t>hCoV-19/SouthAfrica/KRISP-K008440/2021</t>
  </si>
  <si>
    <t>11288-11297,22287-22296,29852-29855</t>
  </si>
  <si>
    <t>hCoV-19/SouthAfrica/KRISP-K008441/2021</t>
  </si>
  <si>
    <t>G174T,C241T,C1059T,A2692T,C3037T,G3114T,G5230T,A5976G,A10323G,C14408T,C17550T,G20931T,C21614T,A21801C,A22206G,G22813T,G23012A,A23063T,A23403G,C23664T,G25563T,C25904T,C26456T,C26985T,C27143T,C28253T,C28887T,G29810T</t>
  </si>
  <si>
    <t>8651-8656,22340-22524,23113-23130,29751-29775,29854-29871</t>
  </si>
  <si>
    <t>E:P71L,M:H155Y,N:T205I,ORF1a:T265I,ORF1a:G950V,ORF1a:K1655N,ORF1a:N1904S,ORF1a:K3353R,ORF1b:P314L,ORF3a:Q57H,ORF3a:S171L,S:L18F,S:D80A,S:D215G,S:L242H,S:K417N,S:E484K,S:N501Y,S:D614G,S:A701V</t>
  </si>
  <si>
    <t>hCoV-19/SouthAfrica/KRISP-K008442/2021</t>
  </si>
  <si>
    <t>G174T,C241T,C1059T,G1685A,C3037T,G5230T,A6866T,A10323G,C14408T,G20397T,C21614T,A21801C,A22206G,G22813T,G23012A,A23063T,A23403G,C23664T,G25563T,C26456T,G26589T,C28253T,C28887T,G28907T</t>
  </si>
  <si>
    <t>1944-2202,2578-2833,4666-4955,8651-8894,17753-17976,19929-20181,21163-21380,22339-22524,23088-23130,23838-23874,25901-25911,29854-29871</t>
  </si>
  <si>
    <t>K:22763,K:22774</t>
  </si>
  <si>
    <t>E:P71L,M:V23L,N:T205I,N:G212C,ORF1a:T265I,ORF1a:A474T,ORF1a:K1655N,ORF1a:N2201Y,ORF1a:K3353R,ORF1b:P314L,ORF1b:K2310N,ORF3a:Q57H,S:L18F,S:D80A,S:D215G,S:L242H,S:K417N,S:E484K,S:N501Y,S:D614G,S:A701V</t>
  </si>
  <si>
    <t>hCoV-19/SouthAfrica/KRISP-K008452/2021</t>
  </si>
  <si>
    <t>G174T,C241T,T400C,C1059T,A2692T,C3037T,G5230T,A6705G,A6930G,A10323G,C14408T,C21614T,A21801C,A22206G,G22813T,G23012A,A23063T,A23403G,G23663T,C23664T,G25563T,C25904T,C26456T,C28253T,C28887T</t>
  </si>
  <si>
    <t>E:P71L,N:T205I,ORF1a:T265I,ORF1a:K1655N,ORF1a:N2147S,ORF1a:N2222S,ORF1a:K3353R,ORF1b:P314L,ORF3a:Q57H,ORF3a:S171L,S:L18F,S:D80A,S:D215G,S:L242H,S:K417N,S:E484K,S:N501Y,S:D614G,S:A701L</t>
  </si>
  <si>
    <t>hCoV-19/SouthAfrica/KRISP-K008455/2021</t>
  </si>
  <si>
    <t>G174T,C241T,C1059T,C3037T,A4957G,G5230T,C5817T,A10323G,C14408T,C17690T,C17999T,C18246T,A21801C,A22206G,G22813T,G23012A,A23063T,A23403G,C23664T,G24348T,G25563T,C25904T,C26456T,C28253T,A28254C,C28887T</t>
  </si>
  <si>
    <t>17753-17974,22339-22524,23118-23130</t>
  </si>
  <si>
    <t>E:P71L,N:T205I,ORF1a:T265I,ORF1a:K1655N,ORF1a:A1851V,ORF1a:K3353R,ORF1b:P314L,ORF1b:S1408L,ORF1b:T1511I,ORF3a:Q57H,ORF3a:S171L,ORF8:I121L,S:D80A,S:D215G,S:L242H,S:K417N,S:E484K,S:N501Y,S:D614G,S:A701V,S:S929I</t>
  </si>
  <si>
    <t>hCoV-19/SouthAfrica/KRISP-K008456/2021</t>
  </si>
  <si>
    <t>G174T,C241T,T400C,C1059T,A2692T,C3037T,G5230T,A6705G,A6930G,A10323G,C14408T,C21614T,A21801C,A22206G,G22813T,G23012A,A23063T,A23403G,C23664T,G25563T,C25904T,C26456T,C28253T,C28887T</t>
  </si>
  <si>
    <t>K:22774,K:22777</t>
  </si>
  <si>
    <t>E:P71L,N:T205I,ORF1a:T265I,ORF1a:K1655N,ORF1a:N2147S,ORF1a:N2222S,ORF1a:K3353R,ORF1b:P314L,ORF3a:Q57H,ORF3a:S171L,S:L18F,S:D80A,S:D215G,S:L242H,S:K417N,S:E484K,S:N501Y,S:D614G,S:A701V</t>
  </si>
  <si>
    <t>hCoV-19/SouthAfrica/KRISP-K008458/2021</t>
  </si>
  <si>
    <t>G174T,C241T,C1059T,C1593T,A2692T,C3037T,G5230T,A6378G,A10323G,C14408T,C21614T,A21801C,A22206G,G22813T,G23012A,A23063T,A23403G,C23664T,G25563T,C25904T,C26456T,C26645T,C28253T,C28887T,G29468C</t>
  </si>
  <si>
    <t>E:P71L,N:T205I,N:D399H,ORF1a:T265I,ORF1a:S443F,ORF1a:K1655N,ORF1a:N2038S,ORF1a:K3353R,ORF1b:P314L,ORF3a:Q57H,ORF3a:S171L,S:L18F,S:D80A,S:D215G,S:L242H,S:K417N,S:E484K,S:N501Y,S:D614G,S:A701V</t>
  </si>
  <si>
    <t>hCoV-19/SouthAfrica/KRISP-K008462/2021</t>
  </si>
  <si>
    <t>G174T,C241T,C1059T,C3037T,G5230T,C5979T,A10323G,G10902A,C14408T,C17999T,C18576T,C21191T,A21801C,A22206G,G22813T,G23012A,A23063T,A23403G,C23664T,G25563T,C25904T,C26456T,C28253T,A28254C,C28887T,T29753C</t>
  </si>
  <si>
    <t>E:P71L,N:T205I,ORF1a:T265I,ORF1a:K1655N,ORF1a:S1905F,ORF1a:K3353R,ORF1a:G3546D,ORF1b:P314L,ORF1b:T1511I,ORF1b:A2575V,ORF3a:Q57H,ORF3a:S171L,ORF8:I121L,S:D80A,S:D215G,S:L242H,S:K417N,S:E484K,S:N501Y,S:D614G,S:A701V</t>
  </si>
  <si>
    <t>hCoV-19/SouthAfrica/KRISP-K008345/2021</t>
  </si>
  <si>
    <t>G174T,C241T,T877C,C1059T,A2692T,C3037T,C5100T,G5230T,A10323G,C11455T,C14408T,A21801C,A22206G,G22813T,G23012A,A23063T,A23403G,C23664T,G25563T,C25904T,C26456T,C26681T,C28253T,C28887T</t>
  </si>
  <si>
    <t>hCoV-19/SouthAfrica/KRISP-K008331/2021</t>
  </si>
  <si>
    <t>G174T,C241T,A605G,C1059T,A2692T,C3037T,A4459G,G5230T,A10323G,C14408T,C21614T,A21801C,A22206G,G22813T,G23012A,A23063T,A23403G,C23664T,A25243G,G25563T,C25904T,C26456T,C26645T,T28176C,C28253T,C28887T</t>
  </si>
  <si>
    <t>22339-22524,22897-22903,23073-23130</t>
  </si>
  <si>
    <t>E:P71L,N:T205I,ORF1a:M85K,ORF1a:I114V,ORF1a:T265I,ORF1a:I1398M,ORF1a:K1655N,ORF1a:K3353R,ORF1b:P314L,ORF3a:Q57H,ORF3a:S171L,S:L18F,S:D80A,S:D215G,S:L242H,S:K417N,S:E484K,S:N501Y,S:D614G,S:A701V,S:I1227M</t>
  </si>
  <si>
    <t>hCoV-19/SouthAfrica/KRISP-K008337/2021</t>
  </si>
  <si>
    <t>G174T,C241T,G625T,C1059T,A2692T,T2998C,C3037T,G3403T,C4755T,G5230T,A10323G,C10834T,C14408T,C21614T,A21801C,A22206G,G22813T,G23012A,A23063T,A23403G,C23664T,C24616T,G25563T,C25904T,C26456T,C28253T,C28887T</t>
  </si>
  <si>
    <t>E:P71L,N:T205I,ORF1a:K120N,ORF1a:T265I,ORF1a:P1497L,ORF1a:K1655N,ORF1a:K3353R,ORF1b:P314L,ORF3a:Q57H,ORF3a:S171L,S:L18F,S:D80A,S:D215G,S:L242H,S:K417N,S:E484K,S:N501Y,S:D614G,S:A701V</t>
  </si>
  <si>
    <t>hCoV-19/SouthAfrica/KRISP-K008340/2021</t>
  </si>
  <si>
    <t>G174T,C241T,C1059T,C2676T,C3037T,C4543T,G5230T,C5392T,A10323G,C13536T,C14408T,T19911A,A21801C,A22206G,G22813T,G23012A,A23063T,A23233G,A23403G,C23664T,G25563T,C25904T,C26456T,C28253T,A28254C,C28887T</t>
  </si>
  <si>
    <t>2585-2636,4420-4521,4614-4806,4934-4957,8656-8736,19935-20196,21359-21425,22322-22524,23114-23130,28759,28792</t>
  </si>
  <si>
    <t>E:P71L,N:T205I,ORF1a:T265I,ORF1a:P804L,ORF1a:K1655N,ORF1a:K3353R,ORF1b:P314L,ORF3a:Q57H,ORF3a:S171L,ORF8:I121L,S:D80A,S:D215G,S:L242H,S:K417N,S:E484K,S:N501Y,S:D614G,S:A701V</t>
  </si>
  <si>
    <t>hCoV-19/SouthAfrica/KRISP-K008344/2021</t>
  </si>
  <si>
    <t>G174T,C241T,C1059T,A2692T,C3037T,G5230T,T9421C,A10323G,C14408T,C19263T,C21614T,A21801C,A22206G,G22813T,G23012A,A23063T,A23403G,C23664T,G25563T,C25904T,C26456T,C26645T,C28253T,C28887T</t>
  </si>
  <si>
    <t>4666-4672,4680-4683,20037-20181,22334-22524,23118-23130,28683-28710,29827-29871</t>
  </si>
  <si>
    <t>hCoV-19/SouthAfrica/KRISP-K008347/2021</t>
  </si>
  <si>
    <t>G174T,C241T,C1059T,A2692T,C3037T,G5230T,A10323G,G11693T,C14408T,C21614T,A21801C,A22206G,G22813T,G23012A,A23063T,A23403G,C23664T,G25563T,C25904T,C26456T,C26985T,C28253T,C28887T,G29179T</t>
  </si>
  <si>
    <t>E:P71L,M:H155Y,N:T205I,ORF1a:T265I,ORF1a:K1655N,ORF1a:K3353R,ORF1a:V3810F,ORF1b:P314L,ORF3a:Q57H,ORF3a:S171L,S:L18F,S:D80A,S:D215G,S:L242H,S:K417N,S:E484K,S:N501Y,S:D614G,S:A701V</t>
  </si>
  <si>
    <t>hCoV-19/SouthAfrica/KRISP-K008350/2021</t>
  </si>
  <si>
    <t>G174T,C241T,C829T,C1059T,G5230T,A7429G,C8660T,C8964T,A10323G,C10615T,G11230T,C11511T,T12739C,C14408T,C14925T,A21801C,G22299T,G22813T,G23012A,A23063T,A23403G,C23664T,G25563T,C25904T,C26456T,C28253T,C28887T</t>
  </si>
  <si>
    <t>E:P71L,N:T205I,ORF1a:T265I,ORF1a:K1655N,ORF1a:H2799Y,ORF1a:S2900L,ORF1a:K3353R,ORF1a:M3655I,ORF1a:T3749I,ORF1b:P314L,ORF3a:Q57H,ORF3a:S171L,S:D80A,S:L242H,S:R246I,S:K417N,S:E484K,S:N501Y,S:D614G,S:A701V</t>
  </si>
  <si>
    <t>hCoV-19/SouthAfrica/KRISP-K008332/2021</t>
  </si>
  <si>
    <t>G174T,C241T,C1059T,C3037T,A10323G,C14408T,T19911A,C21614T,A21801C,A22206G,C22227T,G22813T,G23012A,A23063T,A23403G,C23625T,G25563T,C26456T,C28253T</t>
  </si>
  <si>
    <t>2578-2838,4426-4672,5299-5409,5415,6168-6475,8657-8898,9855-9919,10044-10049,13380-13609,19935-19951,21162-21427,22319-22524,23121-23130,25668-25686,28459-28463,28465-29300,29775-29871</t>
  </si>
  <si>
    <t>E:P71L,ORF1a:T265I,ORF1a:K3353R,ORF1b:P314L,ORF3a:Q57H,S:L18F,S:D80A,S:D215G,S:A222V,S:L242H,S:K417N,S:E484K,S:N501Y,S:D614G,S:A688V</t>
  </si>
  <si>
    <t>hCoV-19/SouthAfrica/KRISP-K008335/2021</t>
  </si>
  <si>
    <t>G174T,C241T,C1059T,A2692T,C3037T,C5100T,G5230T,A10323G,C10507T,C13620T,C14408T,C16887T,G18651T,C19524T,A21801C,A22206G,G22813T,G23012A,A23063T,A23403G,G23628T,C23664T,G25563T,C25904T,C26456T,C28253T,C28887T</t>
  </si>
  <si>
    <t>8656-8683,22335-22524,23113-23129</t>
  </si>
  <si>
    <t>E:P71L,N:T205I,ORF1a:T265I,ORF1a:S1612L,ORF1a:K1655N,ORF1a:K3353R,ORF1b:P314L,ORF1b:E1728D,ORF3a:Q57H,ORF3a:S171L,S:D80A,S:D215G,S:L242H,S:K417N,S:E484K,S:N501Y,S:D614G,S:S689I,S:A701V</t>
  </si>
  <si>
    <t>s</t>
  </si>
  <si>
    <t>strain</t>
  </si>
  <si>
    <t>virus</t>
  </si>
  <si>
    <t>gisaid_epi_isl</t>
  </si>
  <si>
    <t>genbank_accession</t>
  </si>
  <si>
    <t>date</t>
  </si>
  <si>
    <t>region</t>
  </si>
  <si>
    <t>country</t>
  </si>
  <si>
    <t>division</t>
  </si>
  <si>
    <t>location</t>
  </si>
  <si>
    <t>region_exposure</t>
  </si>
  <si>
    <t>country_exposure</t>
  </si>
  <si>
    <t>division_exposure</t>
  </si>
  <si>
    <t>segment</t>
  </si>
  <si>
    <t>length</t>
  </si>
  <si>
    <t>host</t>
  </si>
  <si>
    <t>age</t>
  </si>
  <si>
    <t>sex</t>
  </si>
  <si>
    <t>Nextstrain_clade</t>
  </si>
  <si>
    <t>pangolin_lineage</t>
  </si>
  <si>
    <t>GISAID_clade</t>
  </si>
  <si>
    <t>originating_lab</t>
  </si>
  <si>
    <t>submitting_lab</t>
  </si>
  <si>
    <t>authors</t>
  </si>
  <si>
    <t>url</t>
  </si>
  <si>
    <t>title</t>
  </si>
  <si>
    <t>paper_url</t>
  </si>
  <si>
    <t>date_submitted</t>
  </si>
  <si>
    <t>purpose_of_sequencing</t>
  </si>
  <si>
    <t>lineage</t>
  </si>
  <si>
    <t>variant</t>
  </si>
  <si>
    <t>week</t>
  </si>
  <si>
    <t>betacoronavirus</t>
  </si>
  <si>
    <t>EPI_ISL_1048431</t>
  </si>
  <si>
    <t>?</t>
  </si>
  <si>
    <t>Africa</t>
  </si>
  <si>
    <t>South Africa</t>
  </si>
  <si>
    <t>Eastern Cape</t>
  </si>
  <si>
    <t>Buffalo City</t>
  </si>
  <si>
    <t>genome</t>
  </si>
  <si>
    <t>Human</t>
  </si>
  <si>
    <t>68</t>
  </si>
  <si>
    <t>unknown</t>
  </si>
  <si>
    <t>B.1.351</t>
  </si>
  <si>
    <t>GH</t>
  </si>
  <si>
    <t>National Health Laboratory Service, South Africa</t>
  </si>
  <si>
    <t>KRISP, KZn Research Innovation and Sequencing Platform</t>
  </si>
  <si>
    <t>Laguda-Akingba O, Giandhari J, Pillay S, Lessells R, Mdlalose K, York D, Khan S, Emmanuel SJ, Tegally H, Wilkinson E, de Oliveira T</t>
  </si>
  <si>
    <t>https://www.gisaid.org/</t>
  </si>
  <si>
    <t>Beta</t>
  </si>
  <si>
    <t>EPI_ISL_1048432</t>
  </si>
  <si>
    <t>Chris Hani</t>
  </si>
  <si>
    <t>54</t>
  </si>
  <si>
    <t>EPI_ISL_1048433</t>
  </si>
  <si>
    <t>Nelson Mandela Bay</t>
  </si>
  <si>
    <t>39</t>
  </si>
  <si>
    <t>EPI_ISL_1048434</t>
  </si>
  <si>
    <t>Amathole</t>
  </si>
  <si>
    <t>57</t>
  </si>
  <si>
    <t>EPI_ISL_1048435</t>
  </si>
  <si>
    <t>Sarah Baartman</t>
  </si>
  <si>
    <t>60</t>
  </si>
  <si>
    <t>EPI_ISL_1048436</t>
  </si>
  <si>
    <t>55</t>
  </si>
  <si>
    <t>EPI_ISL_1048437</t>
  </si>
  <si>
    <t>109</t>
  </si>
  <si>
    <t>EPI_ISL_1048438</t>
  </si>
  <si>
    <t>11</t>
  </si>
  <si>
    <t>EPI_ISL_1048439</t>
  </si>
  <si>
    <t>EPI_ISL_1048440</t>
  </si>
  <si>
    <t>43</t>
  </si>
  <si>
    <t>EPI_ISL_1048441</t>
  </si>
  <si>
    <t>46</t>
  </si>
  <si>
    <t>EPI_ISL_1048442</t>
  </si>
  <si>
    <t>69</t>
  </si>
  <si>
    <t>EPI_ISL_1048443</t>
  </si>
  <si>
    <t>33</t>
  </si>
  <si>
    <t>EPI_ISL_1048444</t>
  </si>
  <si>
    <t>52</t>
  </si>
  <si>
    <t>EPI_ISL_1048445</t>
  </si>
  <si>
    <t>85</t>
  </si>
  <si>
    <t>EPI_ISL_1048446</t>
  </si>
  <si>
    <t>28</t>
  </si>
  <si>
    <t>EPI_ISL_1048447</t>
  </si>
  <si>
    <t>26</t>
  </si>
  <si>
    <t>EPI_ISL_1048448</t>
  </si>
  <si>
    <t>EPI_ISL_1048449</t>
  </si>
  <si>
    <t>38</t>
  </si>
  <si>
    <t>EPI_ISL_1048450</t>
  </si>
  <si>
    <t>Joe Gqabi</t>
  </si>
  <si>
    <t>45</t>
  </si>
  <si>
    <t>EPI_ISL_1048451</t>
  </si>
  <si>
    <t>EPI_ISL_1048452</t>
  </si>
  <si>
    <t>23</t>
  </si>
  <si>
    <t>EPI_ISL_1048453</t>
  </si>
  <si>
    <t>22</t>
  </si>
  <si>
    <t>EPI_ISL_1048454</t>
  </si>
  <si>
    <t>37</t>
  </si>
  <si>
    <t>EPI_ISL_1048455</t>
  </si>
  <si>
    <t>17</t>
  </si>
  <si>
    <t>EPI_ISL_1048456</t>
  </si>
  <si>
    <t>EPI_ISL_1048457</t>
  </si>
  <si>
    <t>16</t>
  </si>
  <si>
    <t>EPI_ISL_1048458</t>
  </si>
  <si>
    <t>29</t>
  </si>
  <si>
    <t>EPI_ISL_1048459</t>
  </si>
  <si>
    <t>53</t>
  </si>
  <si>
    <t>EPI_ISL_1048460</t>
  </si>
  <si>
    <t>50</t>
  </si>
  <si>
    <t>EPI_ISL_1048461</t>
  </si>
  <si>
    <t>63</t>
  </si>
  <si>
    <t>EPI_ISL_1085951</t>
  </si>
  <si>
    <t>51</t>
  </si>
  <si>
    <t>Female</t>
  </si>
  <si>
    <t>B.1.351.2</t>
  </si>
  <si>
    <t>Netcare/AMPATH</t>
  </si>
  <si>
    <t>KRISP, KZN Research Innovation and Sequencing Platform</t>
  </si>
  <si>
    <t>Giandhari J, Pillay S, Maslo C, Sitharam L, Lessells R, Mdlalose K, York D, Khan S, Emmanuel SJ, Tegally H, Wilkinson E, de Oliveira T</t>
  </si>
  <si>
    <t>EPI_ISL_1085953</t>
  </si>
  <si>
    <t>14</t>
  </si>
  <si>
    <t>Male</t>
  </si>
  <si>
    <t>EPI_ISL_1085954</t>
  </si>
  <si>
    <t>EPI_ISL_1085955</t>
  </si>
  <si>
    <t>65</t>
  </si>
  <si>
    <t>EPI_ISL_1085956</t>
  </si>
  <si>
    <t>18</t>
  </si>
  <si>
    <t>EPI_ISL_1085957</t>
  </si>
  <si>
    <t>27</t>
  </si>
  <si>
    <t>EPI_ISL_1085958</t>
  </si>
  <si>
    <t>42</t>
  </si>
  <si>
    <t>EPI_ISL_1085959</t>
  </si>
  <si>
    <t>EPI_ISL_1085960</t>
  </si>
  <si>
    <t>47</t>
  </si>
  <si>
    <t>EPI_ISL_1085962</t>
  </si>
  <si>
    <t>36</t>
  </si>
  <si>
    <t>EPI_ISL_1085963</t>
  </si>
  <si>
    <t>56</t>
  </si>
  <si>
    <t>EPI_ISL_1085964</t>
  </si>
  <si>
    <t>EPI_ISL_1085965</t>
  </si>
  <si>
    <t>EPI_ISL_1085966</t>
  </si>
  <si>
    <t>EPI_ISL_1085967</t>
  </si>
  <si>
    <t>75</t>
  </si>
  <si>
    <t>EPI_ISL_1085968</t>
  </si>
  <si>
    <t>EPI_ISL_1085970</t>
  </si>
  <si>
    <t>59</t>
  </si>
  <si>
    <t>EPI_ISL_1085971</t>
  </si>
  <si>
    <t>48</t>
  </si>
  <si>
    <t>EPI_ISL_1085973</t>
  </si>
  <si>
    <t>EPI_ISL_1085974</t>
  </si>
  <si>
    <t>73</t>
  </si>
  <si>
    <t>EPI_ISL_1085975</t>
  </si>
  <si>
    <t>58</t>
  </si>
  <si>
    <t>EPI_ISL_1085976</t>
  </si>
  <si>
    <t>35</t>
  </si>
  <si>
    <t>EPI_ISL_1085977</t>
  </si>
  <si>
    <t>EPI_ISL_1085978</t>
  </si>
  <si>
    <t>EPI_ISL_1085979</t>
  </si>
  <si>
    <t>EPI_ISL_1085980</t>
  </si>
  <si>
    <t>EPI_ISL_1085981</t>
  </si>
  <si>
    <t>32</t>
  </si>
  <si>
    <t>EPI_ISL_1085982</t>
  </si>
  <si>
    <t>40</t>
  </si>
  <si>
    <t>EPI_ISL_1085983</t>
  </si>
  <si>
    <t>EPI_ISL_1085984</t>
  </si>
  <si>
    <t>19</t>
  </si>
  <si>
    <t>EPI_ISL_1085986</t>
  </si>
  <si>
    <t>EPI_ISL_1085987</t>
  </si>
  <si>
    <t>61</t>
  </si>
  <si>
    <t>EPI_ISL_1085988</t>
  </si>
  <si>
    <t>EPI_ISL_1085989</t>
  </si>
  <si>
    <t>EPI_ISL_1085990</t>
  </si>
  <si>
    <t>None</t>
  </si>
  <si>
    <t>B.1</t>
  </si>
  <si>
    <t>EPI_ISL_1085991</t>
  </si>
  <si>
    <t>EPI_ISL_1085992</t>
  </si>
  <si>
    <t>EPI_ISL_1085994</t>
  </si>
  <si>
    <t>EPI_ISL_1085995</t>
  </si>
  <si>
    <t>EPI_ISL_1085996</t>
  </si>
  <si>
    <t>EPI_ISL_1085997</t>
  </si>
  <si>
    <t>EPI_ISL_1085998</t>
  </si>
  <si>
    <t>EPI_ISL_1085999</t>
  </si>
  <si>
    <t>A.23.1</t>
  </si>
  <si>
    <t>S</t>
  </si>
  <si>
    <t>VUI-202102/01</t>
  </si>
  <si>
    <t>EPI_ISL_1086000</t>
  </si>
  <si>
    <t>EPI_ISL_1086002</t>
  </si>
  <si>
    <t>EPI_ISL_1086003</t>
  </si>
  <si>
    <t>EPI_ISL_1086004</t>
  </si>
  <si>
    <t>EPI_ISL_1086006</t>
  </si>
  <si>
    <t>77</t>
  </si>
  <si>
    <t>EPI_ISL_1086007</t>
  </si>
  <si>
    <t>EPI_ISL_1086008</t>
  </si>
  <si>
    <t>66</t>
  </si>
  <si>
    <t>EPI_ISL_1086009</t>
  </si>
  <si>
    <t>EPI_ISL_1086010</t>
  </si>
  <si>
    <t>EPI_ISL_1086011</t>
  </si>
  <si>
    <t>EPI_ISL_1086012</t>
  </si>
  <si>
    <t>67</t>
  </si>
  <si>
    <t>EPI_ISL_1086013</t>
  </si>
  <si>
    <t>EPI_ISL_1086014</t>
  </si>
  <si>
    <t>EPI_ISL_1086015</t>
  </si>
  <si>
    <t>EPI_ISL_1086016</t>
  </si>
  <si>
    <t>EPI_ISL_1086017</t>
  </si>
  <si>
    <t>EPI_ISL_1086018</t>
  </si>
  <si>
    <t>EPI_ISL_1086019</t>
  </si>
  <si>
    <t>EPI_ISL_1086020</t>
  </si>
  <si>
    <t>EPI_ISL_1086021</t>
  </si>
  <si>
    <t>41</t>
  </si>
  <si>
    <t>EPI_ISL_1086023</t>
  </si>
  <si>
    <t>EPI_ISL_1086024</t>
  </si>
  <si>
    <t>EPI_ISL_1086026</t>
  </si>
  <si>
    <t>EPI_ISL_1086027</t>
  </si>
  <si>
    <t>EPI_ISL_1086028</t>
  </si>
  <si>
    <t>O</t>
  </si>
  <si>
    <t>EPI_ISL_1086031</t>
  </si>
  <si>
    <t>EPI_ISL_1086032</t>
  </si>
  <si>
    <t>74</t>
  </si>
  <si>
    <t>Sample ID</t>
  </si>
  <si>
    <t>S Ct</t>
  </si>
  <si>
    <t>N Ct</t>
  </si>
  <si>
    <t>Orf1ab Ct</t>
  </si>
  <si>
    <t>Sample mean Ct</t>
  </si>
  <si>
    <t>Sanger result</t>
  </si>
  <si>
    <t>K417N</t>
  </si>
  <si>
    <t>E484K</t>
  </si>
  <si>
    <t>N501Y</t>
  </si>
  <si>
    <t>Additional mutations</t>
  </si>
  <si>
    <t>K008511</t>
  </si>
  <si>
    <t>Gap in sequence</t>
  </si>
  <si>
    <t>Present</t>
  </si>
  <si>
    <t>K008494</t>
  </si>
  <si>
    <t>Undetermined</t>
  </si>
  <si>
    <t>NA</t>
  </si>
  <si>
    <t>Low coverage</t>
  </si>
  <si>
    <t>No coverage</t>
  </si>
  <si>
    <t>K008331</t>
  </si>
  <si>
    <t xml:space="preserve">Present </t>
  </si>
  <si>
    <t>K008510</t>
  </si>
  <si>
    <t>K008515</t>
  </si>
  <si>
    <t>K008809*</t>
  </si>
  <si>
    <t>Fail</t>
  </si>
  <si>
    <t>K008196</t>
  </si>
  <si>
    <t>K008198</t>
  </si>
  <si>
    <t>K008496</t>
  </si>
  <si>
    <t>K008498</t>
  </si>
  <si>
    <t>K008504</t>
  </si>
  <si>
    <t>K008505</t>
  </si>
  <si>
    <t>K008508</t>
  </si>
  <si>
    <t>K008512</t>
  </si>
  <si>
    <t>K008517</t>
  </si>
  <si>
    <t>K008518</t>
  </si>
  <si>
    <t>K008520</t>
  </si>
  <si>
    <t>K008466</t>
  </si>
  <si>
    <t>K008286</t>
  </si>
  <si>
    <t>K008300</t>
  </si>
  <si>
    <t>K008316</t>
  </si>
  <si>
    <t>K008317</t>
  </si>
  <si>
    <t>K008318</t>
  </si>
  <si>
    <t>K008319</t>
  </si>
  <si>
    <t>K008320</t>
  </si>
  <si>
    <t>K008328</t>
  </si>
  <si>
    <t>K008330</t>
  </si>
  <si>
    <t>K008348</t>
  </si>
  <si>
    <t>K008351</t>
  </si>
  <si>
    <t>K008354</t>
  </si>
  <si>
    <t>K008355</t>
  </si>
  <si>
    <t>K008364</t>
  </si>
  <si>
    <t>K008778</t>
  </si>
  <si>
    <t>K008789</t>
  </si>
  <si>
    <t>K008792</t>
  </si>
  <si>
    <t>K008795</t>
  </si>
  <si>
    <t>K008814</t>
  </si>
  <si>
    <t>K008820</t>
  </si>
  <si>
    <t>K008473</t>
  </si>
  <si>
    <t>K008481</t>
  </si>
  <si>
    <t>K008816</t>
  </si>
  <si>
    <t>K008818</t>
  </si>
  <si>
    <t>K008482</t>
  </si>
  <si>
    <t>K008490</t>
  </si>
  <si>
    <t>K008812</t>
  </si>
  <si>
    <t>K008796</t>
  </si>
  <si>
    <t>K008791</t>
  </si>
  <si>
    <t>K008793</t>
  </si>
  <si>
    <t>K008806</t>
  </si>
  <si>
    <t>K008786</t>
  </si>
  <si>
    <t>K008787</t>
  </si>
  <si>
    <t>K008090</t>
  </si>
  <si>
    <t>K008091</t>
  </si>
  <si>
    <t>K008094</t>
  </si>
  <si>
    <t>K008095</t>
  </si>
  <si>
    <t>K008096</t>
  </si>
  <si>
    <t>K008099</t>
  </si>
  <si>
    <t>K008104</t>
  </si>
  <si>
    <t>K008105</t>
  </si>
  <si>
    <t>K008521</t>
  </si>
  <si>
    <t>K008507</t>
  </si>
  <si>
    <t>K008451</t>
  </si>
  <si>
    <t>K008804</t>
  </si>
  <si>
    <t>K008305</t>
  </si>
  <si>
    <t>K008485</t>
  </si>
  <si>
    <t>K008495</t>
  </si>
  <si>
    <t>K008447</t>
  </si>
  <si>
    <t>K008566</t>
  </si>
  <si>
    <t>K008106</t>
  </si>
  <si>
    <t>K008514</t>
  </si>
  <si>
    <t>Pass</t>
  </si>
  <si>
    <t>K008188</t>
  </si>
  <si>
    <t>K008192</t>
  </si>
  <si>
    <t>K008194</t>
  </si>
  <si>
    <t>K008209</t>
  </si>
  <si>
    <t>K008218</t>
  </si>
  <si>
    <t>K008223</t>
  </si>
  <si>
    <t>K008224</t>
  </si>
  <si>
    <t>K008225</t>
  </si>
  <si>
    <t>K008226</t>
  </si>
  <si>
    <t>K008227</t>
  </si>
  <si>
    <t>K008231</t>
  </si>
  <si>
    <t>K008235</t>
  </si>
  <si>
    <t>K008236</t>
  </si>
  <si>
    <t>K008239</t>
  </si>
  <si>
    <t>K008240</t>
  </si>
  <si>
    <t>K008243</t>
  </si>
  <si>
    <t>K008245</t>
  </si>
  <si>
    <t>K008249</t>
  </si>
  <si>
    <t>K008251</t>
  </si>
  <si>
    <t>K008254</t>
  </si>
  <si>
    <t>K008260</t>
  </si>
  <si>
    <t>K008268</t>
  </si>
  <si>
    <t>K008270</t>
  </si>
  <si>
    <t>K008273</t>
  </si>
  <si>
    <t>K008275</t>
  </si>
  <si>
    <t>K008483</t>
  </si>
  <si>
    <t>Absent</t>
  </si>
  <si>
    <t>K008484</t>
  </si>
  <si>
    <t>K008493</t>
  </si>
  <si>
    <t>K008497</t>
  </si>
  <si>
    <t>K008500</t>
  </si>
  <si>
    <t>K008502</t>
  </si>
  <si>
    <t>K008506</t>
  </si>
  <si>
    <t>K008509</t>
  </si>
  <si>
    <t>K008516</t>
  </si>
  <si>
    <t>K008519</t>
  </si>
  <si>
    <t>K008523</t>
  </si>
  <si>
    <t>N501N/Y</t>
  </si>
  <si>
    <t>K008375</t>
  </si>
  <si>
    <t>K008376</t>
  </si>
  <si>
    <t>K008377</t>
  </si>
  <si>
    <t>K008379</t>
  </si>
  <si>
    <t>K008380</t>
  </si>
  <si>
    <t>K008381</t>
  </si>
  <si>
    <t>K008382</t>
  </si>
  <si>
    <t>K008434</t>
  </si>
  <si>
    <t>K008435</t>
  </si>
  <si>
    <t>K008436</t>
  </si>
  <si>
    <t>K008437</t>
  </si>
  <si>
    <t>K008438</t>
  </si>
  <si>
    <t>K008439</t>
  </si>
  <si>
    <t>K008440</t>
  </si>
  <si>
    <t>K008441</t>
  </si>
  <si>
    <t>K008442</t>
  </si>
  <si>
    <t>K008443</t>
  </si>
  <si>
    <t>K008445</t>
  </si>
  <si>
    <t>K008446</t>
  </si>
  <si>
    <t>K008448</t>
  </si>
  <si>
    <t>K008449</t>
  </si>
  <si>
    <t>K008450</t>
  </si>
  <si>
    <t>K008452</t>
  </si>
  <si>
    <t>K008453</t>
  </si>
  <si>
    <t>K008454</t>
  </si>
  <si>
    <t>K008455</t>
  </si>
  <si>
    <t>K008456</t>
  </si>
  <si>
    <t>K008458</t>
  </si>
  <si>
    <t>K008459</t>
  </si>
  <si>
    <t>K008461</t>
  </si>
  <si>
    <t>K008462</t>
  </si>
  <si>
    <t>K008463</t>
  </si>
  <si>
    <t>K008464</t>
  </si>
  <si>
    <t>K008465</t>
  </si>
  <si>
    <t>K008467</t>
  </si>
  <si>
    <t>K008280</t>
  </si>
  <si>
    <t>K008281</t>
  </si>
  <si>
    <t>K008282</t>
  </si>
  <si>
    <t>K008283</t>
  </si>
  <si>
    <t>K008284</t>
  </si>
  <si>
    <t>K008285</t>
  </si>
  <si>
    <t>K008287</t>
  </si>
  <si>
    <t>K008288</t>
  </si>
  <si>
    <t>K008289</t>
  </si>
  <si>
    <t>K008290</t>
  </si>
  <si>
    <t>K008293</t>
  </si>
  <si>
    <t>K008294</t>
  </si>
  <si>
    <t>K008295</t>
  </si>
  <si>
    <t>K008296</t>
  </si>
  <si>
    <t>K008297</t>
  </si>
  <si>
    <t>K008298</t>
  </si>
  <si>
    <t>K008299</t>
  </si>
  <si>
    <t>K008301</t>
  </si>
  <si>
    <t>K008302</t>
  </si>
  <si>
    <t>K008304</t>
  </si>
  <si>
    <t>K008308</t>
  </si>
  <si>
    <t>K008309</t>
  </si>
  <si>
    <t>K008310</t>
  </si>
  <si>
    <t>K008312</t>
  </si>
  <si>
    <t>K008313</t>
  </si>
  <si>
    <t>K008314</t>
  </si>
  <si>
    <t>K008315</t>
  </si>
  <si>
    <t>K008321</t>
  </si>
  <si>
    <t>K008322</t>
  </si>
  <si>
    <t>K008324</t>
  </si>
  <si>
    <t>K008325</t>
  </si>
  <si>
    <t>K008326</t>
  </si>
  <si>
    <t>K008332</t>
  </si>
  <si>
    <t>K008333</t>
  </si>
  <si>
    <t>K008335</t>
  </si>
  <si>
    <t>K008337</t>
  </si>
  <si>
    <t>K008338</t>
  </si>
  <si>
    <t>K008339</t>
  </si>
  <si>
    <t>K008340</t>
  </si>
  <si>
    <t>K008343</t>
  </si>
  <si>
    <t>K008344</t>
  </si>
  <si>
    <t>K008345</t>
  </si>
  <si>
    <t>K008347</t>
  </si>
  <si>
    <t>K008349</t>
  </si>
  <si>
    <t>K008350</t>
  </si>
  <si>
    <t>K008352</t>
  </si>
  <si>
    <t>K008353</t>
  </si>
  <si>
    <t>K008359</t>
  </si>
  <si>
    <t>K008361</t>
  </si>
  <si>
    <t>K008362</t>
  </si>
  <si>
    <t>K008363</t>
  </si>
  <si>
    <t>K008365</t>
  </si>
  <si>
    <t>K008366</t>
  </si>
  <si>
    <t>K008367</t>
  </si>
  <si>
    <t>K008369</t>
  </si>
  <si>
    <t>K008370</t>
  </si>
  <si>
    <t>K008371</t>
  </si>
  <si>
    <t>K008373</t>
  </si>
  <si>
    <t>K008086</t>
  </si>
  <si>
    <t>K008087</t>
  </si>
  <si>
    <t>K008088</t>
  </si>
  <si>
    <t>K008089</t>
  </si>
  <si>
    <t>K008092</t>
  </si>
  <si>
    <t>K008093</t>
  </si>
  <si>
    <t>K008098</t>
  </si>
  <si>
    <t>K008100</t>
  </si>
  <si>
    <t>K008102</t>
  </si>
  <si>
    <t>Y508F</t>
  </si>
  <si>
    <t>K008103</t>
  </si>
  <si>
    <t>K008781</t>
  </si>
  <si>
    <t>K008784</t>
  </si>
  <si>
    <t>K008785</t>
  </si>
  <si>
    <t>K008797</t>
  </si>
  <si>
    <t>K008800</t>
  </si>
  <si>
    <t>K008802</t>
  </si>
  <si>
    <t>S477N</t>
  </si>
  <si>
    <t>K008803</t>
  </si>
  <si>
    <t>K008805</t>
  </si>
  <si>
    <t>K008808</t>
  </si>
  <si>
    <t>K008810</t>
  </si>
  <si>
    <t>K008813</t>
  </si>
  <si>
    <t>K008815</t>
  </si>
  <si>
    <t>K0088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10"/>
      <color rgb="FFFF0000"/>
      <name val="Calibri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164" fontId="0" fillId="0" borderId="0" xfId="0" applyNumberFormat="1"/>
    <xf numFmtId="0" fontId="3" fillId="0" borderId="1" xfId="1" applyFont="1" applyBorder="1" applyAlignment="1">
      <alignment horizontal="left"/>
    </xf>
    <xf numFmtId="0" fontId="4" fillId="0" borderId="1" xfId="1" applyFont="1" applyBorder="1" applyAlignment="1">
      <alignment horizontal="left"/>
    </xf>
    <xf numFmtId="0" fontId="5" fillId="0" borderId="0" xfId="1" applyFont="1"/>
    <xf numFmtId="0" fontId="6" fillId="0" borderId="1" xfId="1" applyFont="1" applyBorder="1" applyAlignment="1">
      <alignment horizontal="left"/>
    </xf>
    <xf numFmtId="2" fontId="7" fillId="0" borderId="1" xfId="1" applyNumberFormat="1" applyFont="1" applyBorder="1" applyAlignment="1">
      <alignment horizontal="left"/>
    </xf>
    <xf numFmtId="2" fontId="7" fillId="2" borderId="1" xfId="1" applyNumberFormat="1" applyFont="1" applyFill="1" applyBorder="1" applyAlignment="1">
      <alignment horizontal="left"/>
    </xf>
    <xf numFmtId="0" fontId="7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2" fontId="9" fillId="0" borderId="1" xfId="1" applyNumberFormat="1" applyFont="1" applyBorder="1" applyAlignment="1">
      <alignment horizontal="left"/>
    </xf>
    <xf numFmtId="2" fontId="9" fillId="2" borderId="1" xfId="1" applyNumberFormat="1" applyFont="1" applyFill="1" applyBorder="1" applyAlignment="1">
      <alignment horizontal="left"/>
    </xf>
    <xf numFmtId="0" fontId="9" fillId="0" borderId="1" xfId="1" applyFont="1" applyBorder="1" applyAlignment="1">
      <alignment horizontal="left"/>
    </xf>
    <xf numFmtId="0" fontId="9" fillId="0" borderId="0" xfId="1" applyFont="1"/>
    <xf numFmtId="0" fontId="7" fillId="0" borderId="0" xfId="1" applyFont="1" applyAlignment="1">
      <alignment horizontal="left"/>
    </xf>
  </cellXfs>
  <cellStyles count="2">
    <cellStyle name="Normal" xfId="0" builtinId="0"/>
    <cellStyle name="Normal 2" xfId="1" xr:uid="{7A05CAFC-D45C-E549-849C-1BE2DAD9E34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A04F0-1EE7-5449-91D9-D82DAB499A57}">
  <dimension ref="A1:J223"/>
  <sheetViews>
    <sheetView tabSelected="1" topLeftCell="A91" workbookViewId="0">
      <selection activeCell="O107" sqref="O107"/>
    </sheetView>
  </sheetViews>
  <sheetFormatPr baseColWidth="10" defaultRowHeight="13" x14ac:dyDescent="0.15"/>
  <cols>
    <col min="1" max="1" width="10.83203125" style="15"/>
    <col min="2" max="4" width="12" style="15" bestFit="1" customWidth="1"/>
    <col min="5" max="6" width="14.5" style="15" bestFit="1" customWidth="1"/>
    <col min="7" max="9" width="10.83203125" style="15"/>
    <col min="10" max="10" width="18" style="15" bestFit="1" customWidth="1"/>
    <col min="11" max="16384" width="10.83203125" style="5"/>
  </cols>
  <sheetData>
    <row r="1" spans="1:10" ht="14" x14ac:dyDescent="0.2">
      <c r="A1" s="3" t="s">
        <v>676</v>
      </c>
      <c r="B1" s="4" t="s">
        <v>677</v>
      </c>
      <c r="C1" s="4" t="s">
        <v>678</v>
      </c>
      <c r="D1" s="4" t="s">
        <v>679</v>
      </c>
      <c r="E1" s="4" t="s">
        <v>680</v>
      </c>
      <c r="F1" s="3" t="s">
        <v>681</v>
      </c>
      <c r="G1" s="3" t="s">
        <v>682</v>
      </c>
      <c r="H1" s="3" t="s">
        <v>683</v>
      </c>
      <c r="I1" s="3" t="s">
        <v>684</v>
      </c>
      <c r="J1" s="3" t="s">
        <v>685</v>
      </c>
    </row>
    <row r="2" spans="1:10" ht="14" x14ac:dyDescent="0.2">
      <c r="A2" s="6" t="s">
        <v>686</v>
      </c>
      <c r="B2" s="7">
        <v>33.567385044343297</v>
      </c>
      <c r="C2" s="7">
        <v>32.047154217022296</v>
      </c>
      <c r="D2" s="7">
        <v>32.385224892231676</v>
      </c>
      <c r="E2" s="8">
        <f>AVERAGE(B2:D2)</f>
        <v>32.666588051199092</v>
      </c>
      <c r="F2" s="9" t="s">
        <v>687</v>
      </c>
      <c r="G2" s="9" t="s">
        <v>688</v>
      </c>
      <c r="H2" s="9" t="s">
        <v>688</v>
      </c>
      <c r="I2" s="9" t="s">
        <v>688</v>
      </c>
      <c r="J2" s="9"/>
    </row>
    <row r="3" spans="1:10" ht="14" x14ac:dyDescent="0.2">
      <c r="A3" s="6" t="s">
        <v>689</v>
      </c>
      <c r="B3" s="7" t="s">
        <v>690</v>
      </c>
      <c r="C3" s="7" t="s">
        <v>690</v>
      </c>
      <c r="D3" s="7" t="s">
        <v>690</v>
      </c>
      <c r="E3" s="8" t="s">
        <v>691</v>
      </c>
      <c r="F3" s="9" t="s">
        <v>692</v>
      </c>
      <c r="G3" s="9" t="s">
        <v>693</v>
      </c>
      <c r="H3" s="9" t="s">
        <v>688</v>
      </c>
      <c r="I3" s="9" t="s">
        <v>688</v>
      </c>
      <c r="J3" s="9"/>
    </row>
    <row r="4" spans="1:10" ht="14" x14ac:dyDescent="0.2">
      <c r="A4" s="6" t="s">
        <v>694</v>
      </c>
      <c r="B4" s="7">
        <v>19.605533131790963</v>
      </c>
      <c r="C4" s="7">
        <v>18.944896706584949</v>
      </c>
      <c r="D4" s="7">
        <v>18.925905523168019</v>
      </c>
      <c r="E4" s="8">
        <f t="shared" ref="E4:E6" si="0">AVERAGE(B4:D4)</f>
        <v>19.158778453847976</v>
      </c>
      <c r="F4" s="9" t="s">
        <v>692</v>
      </c>
      <c r="G4" s="9" t="s">
        <v>693</v>
      </c>
      <c r="H4" s="9" t="s">
        <v>688</v>
      </c>
      <c r="I4" s="9" t="s">
        <v>695</v>
      </c>
      <c r="J4" s="9"/>
    </row>
    <row r="5" spans="1:10" ht="14" x14ac:dyDescent="0.2">
      <c r="A5" s="6" t="s">
        <v>696</v>
      </c>
      <c r="B5" s="7">
        <v>37.645799377496644</v>
      </c>
      <c r="C5" s="7">
        <v>35.610507554316825</v>
      </c>
      <c r="D5" s="7">
        <v>34.961052590413701</v>
      </c>
      <c r="E5" s="8">
        <f t="shared" si="0"/>
        <v>36.072453174075726</v>
      </c>
      <c r="F5" s="9" t="s">
        <v>692</v>
      </c>
      <c r="G5" s="9" t="s">
        <v>693</v>
      </c>
      <c r="H5" s="9" t="s">
        <v>688</v>
      </c>
      <c r="I5" s="9" t="s">
        <v>688</v>
      </c>
      <c r="J5" s="9"/>
    </row>
    <row r="6" spans="1:10" ht="14" x14ac:dyDescent="0.2">
      <c r="A6" s="6" t="s">
        <v>697</v>
      </c>
      <c r="B6" s="7">
        <v>29.313689353465151</v>
      </c>
      <c r="C6" s="7">
        <v>28.904326792825501</v>
      </c>
      <c r="D6" s="7">
        <v>29.241837717950041</v>
      </c>
      <c r="E6" s="8">
        <f t="shared" si="0"/>
        <v>29.153284621413565</v>
      </c>
      <c r="F6" s="9" t="s">
        <v>692</v>
      </c>
      <c r="G6" s="9" t="s">
        <v>688</v>
      </c>
      <c r="H6" s="9" t="s">
        <v>688</v>
      </c>
      <c r="I6" s="9" t="s">
        <v>693</v>
      </c>
      <c r="J6" s="9"/>
    </row>
    <row r="7" spans="1:10" s="14" customFormat="1" ht="14" x14ac:dyDescent="0.2">
      <c r="A7" s="10" t="s">
        <v>698</v>
      </c>
      <c r="B7" s="11">
        <v>14.555555735989255</v>
      </c>
      <c r="C7" s="11">
        <v>16.143943551680572</v>
      </c>
      <c r="D7" s="11">
        <v>14.058973753209234</v>
      </c>
      <c r="E7" s="12">
        <f>AVERAGE(B7:D7)</f>
        <v>14.919491013626354</v>
      </c>
      <c r="F7" s="13" t="s">
        <v>699</v>
      </c>
      <c r="G7" s="13" t="s">
        <v>691</v>
      </c>
      <c r="H7" s="13" t="s">
        <v>691</v>
      </c>
      <c r="I7" s="13" t="s">
        <v>691</v>
      </c>
      <c r="J7" s="13"/>
    </row>
    <row r="8" spans="1:10" ht="14" x14ac:dyDescent="0.2">
      <c r="A8" s="6" t="s">
        <v>700</v>
      </c>
      <c r="B8" s="7">
        <v>20.648690541947673</v>
      </c>
      <c r="C8" s="7">
        <v>23.156696249620879</v>
      </c>
      <c r="D8" s="7">
        <v>19.620691752284642</v>
      </c>
      <c r="E8" s="8">
        <f>AVERAGE(B8:D8)</f>
        <v>21.142026181284397</v>
      </c>
      <c r="F8" s="9" t="s">
        <v>699</v>
      </c>
      <c r="G8" s="9" t="s">
        <v>691</v>
      </c>
      <c r="H8" s="9" t="s">
        <v>691</v>
      </c>
      <c r="I8" s="9" t="s">
        <v>691</v>
      </c>
      <c r="J8" s="9"/>
    </row>
    <row r="9" spans="1:10" ht="14" x14ac:dyDescent="0.2">
      <c r="A9" s="6" t="s">
        <v>701</v>
      </c>
      <c r="B9" s="7">
        <v>25.729232437277496</v>
      </c>
      <c r="C9" s="7">
        <v>25.287841696915834</v>
      </c>
      <c r="D9" s="7">
        <v>25.535522672909842</v>
      </c>
      <c r="E9" s="8">
        <f t="shared" ref="E9:E70" si="1">AVERAGE(B9:D9)</f>
        <v>25.51753226903439</v>
      </c>
      <c r="F9" s="9" t="s">
        <v>699</v>
      </c>
      <c r="G9" s="9" t="s">
        <v>691</v>
      </c>
      <c r="H9" s="9" t="s">
        <v>691</v>
      </c>
      <c r="I9" s="9" t="s">
        <v>691</v>
      </c>
      <c r="J9" s="9"/>
    </row>
    <row r="10" spans="1:10" ht="14" x14ac:dyDescent="0.2">
      <c r="A10" s="6" t="s">
        <v>702</v>
      </c>
      <c r="B10" s="7">
        <v>33.584884702003357</v>
      </c>
      <c r="C10" s="7">
        <v>36.057714049423446</v>
      </c>
      <c r="D10" s="7">
        <v>33.359921980753271</v>
      </c>
      <c r="E10" s="8">
        <f t="shared" si="1"/>
        <v>34.334173577393358</v>
      </c>
      <c r="F10" s="9" t="s">
        <v>699</v>
      </c>
      <c r="G10" s="9" t="s">
        <v>691</v>
      </c>
      <c r="H10" s="9" t="s">
        <v>691</v>
      </c>
      <c r="I10" s="9" t="s">
        <v>691</v>
      </c>
      <c r="J10" s="9"/>
    </row>
    <row r="11" spans="1:10" ht="14" x14ac:dyDescent="0.2">
      <c r="A11" s="6" t="s">
        <v>703</v>
      </c>
      <c r="B11" s="7">
        <v>32.376749015650461</v>
      </c>
      <c r="C11" s="7">
        <v>32.001425292838462</v>
      </c>
      <c r="D11" s="7">
        <v>32.214826262184886</v>
      </c>
      <c r="E11" s="8">
        <f t="shared" si="1"/>
        <v>32.197666856891267</v>
      </c>
      <c r="F11" s="9" t="s">
        <v>699</v>
      </c>
      <c r="G11" s="9" t="s">
        <v>691</v>
      </c>
      <c r="H11" s="9" t="s">
        <v>691</v>
      </c>
      <c r="I11" s="9" t="s">
        <v>691</v>
      </c>
      <c r="J11" s="9"/>
    </row>
    <row r="12" spans="1:10" ht="14" x14ac:dyDescent="0.2">
      <c r="A12" s="6" t="s">
        <v>704</v>
      </c>
      <c r="B12" s="7">
        <v>35.307962030144118</v>
      </c>
      <c r="C12" s="7">
        <v>31.811096827561933</v>
      </c>
      <c r="D12" s="7">
        <v>33.412559164249174</v>
      </c>
      <c r="E12" s="8">
        <f t="shared" si="1"/>
        <v>33.510539340651739</v>
      </c>
      <c r="F12" s="9" t="s">
        <v>699</v>
      </c>
      <c r="G12" s="9" t="s">
        <v>691</v>
      </c>
      <c r="H12" s="9" t="s">
        <v>691</v>
      </c>
      <c r="I12" s="9" t="s">
        <v>691</v>
      </c>
      <c r="J12" s="9"/>
    </row>
    <row r="13" spans="1:10" ht="14" x14ac:dyDescent="0.2">
      <c r="A13" s="6" t="s">
        <v>705</v>
      </c>
      <c r="B13" s="7">
        <v>31.846416824627845</v>
      </c>
      <c r="C13" s="7">
        <v>32.835294254880736</v>
      </c>
      <c r="D13" s="7">
        <v>31.045834315427726</v>
      </c>
      <c r="E13" s="8">
        <f t="shared" si="1"/>
        <v>31.909181798312101</v>
      </c>
      <c r="F13" s="9" t="s">
        <v>699</v>
      </c>
      <c r="G13" s="9" t="s">
        <v>691</v>
      </c>
      <c r="H13" s="9" t="s">
        <v>691</v>
      </c>
      <c r="I13" s="9" t="s">
        <v>691</v>
      </c>
      <c r="J13" s="9"/>
    </row>
    <row r="14" spans="1:10" ht="14" x14ac:dyDescent="0.2">
      <c r="A14" s="6" t="s">
        <v>706</v>
      </c>
      <c r="B14" s="7">
        <v>23.323885882940914</v>
      </c>
      <c r="C14" s="7">
        <v>29.545885142699284</v>
      </c>
      <c r="D14" s="7">
        <v>21.891529538754007</v>
      </c>
      <c r="E14" s="8">
        <f t="shared" si="1"/>
        <v>24.920433521464734</v>
      </c>
      <c r="F14" s="9" t="s">
        <v>699</v>
      </c>
      <c r="G14" s="9" t="s">
        <v>691</v>
      </c>
      <c r="H14" s="9" t="s">
        <v>691</v>
      </c>
      <c r="I14" s="9" t="s">
        <v>691</v>
      </c>
      <c r="J14" s="9"/>
    </row>
    <row r="15" spans="1:10" ht="14" x14ac:dyDescent="0.2">
      <c r="A15" s="6" t="s">
        <v>707</v>
      </c>
      <c r="B15" s="7">
        <v>34.590720625006199</v>
      </c>
      <c r="C15" s="7">
        <v>31.84985135581119</v>
      </c>
      <c r="D15" s="7">
        <v>32.240188567947726</v>
      </c>
      <c r="E15" s="8">
        <f t="shared" si="1"/>
        <v>32.893586849588374</v>
      </c>
      <c r="F15" s="9" t="s">
        <v>699</v>
      </c>
      <c r="G15" s="9" t="s">
        <v>691</v>
      </c>
      <c r="H15" s="9" t="s">
        <v>691</v>
      </c>
      <c r="I15" s="9" t="s">
        <v>691</v>
      </c>
      <c r="J15" s="9"/>
    </row>
    <row r="16" spans="1:10" ht="14" x14ac:dyDescent="0.2">
      <c r="A16" s="6" t="s">
        <v>708</v>
      </c>
      <c r="B16" s="7">
        <v>33.615629570854033</v>
      </c>
      <c r="C16" s="7">
        <v>33.102363442945133</v>
      </c>
      <c r="D16" s="7">
        <v>34.401710203258325</v>
      </c>
      <c r="E16" s="8">
        <f t="shared" si="1"/>
        <v>33.706567739019164</v>
      </c>
      <c r="F16" s="9" t="s">
        <v>699</v>
      </c>
      <c r="G16" s="9" t="s">
        <v>691</v>
      </c>
      <c r="H16" s="9" t="s">
        <v>691</v>
      </c>
      <c r="I16" s="9" t="s">
        <v>691</v>
      </c>
      <c r="J16" s="9"/>
    </row>
    <row r="17" spans="1:10" ht="14" x14ac:dyDescent="0.2">
      <c r="A17" s="6" t="s">
        <v>709</v>
      </c>
      <c r="B17" s="7">
        <v>35.154144642263581</v>
      </c>
      <c r="C17" s="7">
        <v>33.239553713458861</v>
      </c>
      <c r="D17" s="7">
        <v>35.613518386713189</v>
      </c>
      <c r="E17" s="8">
        <f t="shared" si="1"/>
        <v>34.669072247478546</v>
      </c>
      <c r="F17" s="9" t="s">
        <v>699</v>
      </c>
      <c r="G17" s="9" t="s">
        <v>691</v>
      </c>
      <c r="H17" s="9" t="s">
        <v>691</v>
      </c>
      <c r="I17" s="9" t="s">
        <v>691</v>
      </c>
      <c r="J17" s="9"/>
    </row>
    <row r="18" spans="1:10" ht="14" x14ac:dyDescent="0.2">
      <c r="A18" s="6" t="s">
        <v>710</v>
      </c>
      <c r="B18" s="7">
        <v>32.367474903773697</v>
      </c>
      <c r="C18" s="7">
        <v>34.884492173872985</v>
      </c>
      <c r="D18" s="7">
        <v>31.543946380260266</v>
      </c>
      <c r="E18" s="8">
        <f t="shared" si="1"/>
        <v>32.931971152635647</v>
      </c>
      <c r="F18" s="9" t="s">
        <v>699</v>
      </c>
      <c r="G18" s="9" t="s">
        <v>691</v>
      </c>
      <c r="H18" s="9" t="s">
        <v>691</v>
      </c>
      <c r="I18" s="9" t="s">
        <v>691</v>
      </c>
      <c r="J18" s="9"/>
    </row>
    <row r="19" spans="1:10" ht="14" x14ac:dyDescent="0.2">
      <c r="A19" s="6" t="s">
        <v>711</v>
      </c>
      <c r="B19" s="7">
        <v>34.449270318710404</v>
      </c>
      <c r="C19" s="7">
        <v>34.324195782415302</v>
      </c>
      <c r="D19" s="7">
        <v>33.078118951000853</v>
      </c>
      <c r="E19" s="8">
        <f t="shared" si="1"/>
        <v>33.950528350708851</v>
      </c>
      <c r="F19" s="9" t="s">
        <v>699</v>
      </c>
      <c r="G19" s="9" t="s">
        <v>691</v>
      </c>
      <c r="H19" s="9" t="s">
        <v>691</v>
      </c>
      <c r="I19" s="9" t="s">
        <v>691</v>
      </c>
      <c r="J19" s="9"/>
    </row>
    <row r="20" spans="1:10" ht="14" x14ac:dyDescent="0.2">
      <c r="A20" s="6" t="s">
        <v>712</v>
      </c>
      <c r="B20" s="7">
        <v>32.926640027270452</v>
      </c>
      <c r="C20" s="7">
        <v>32.957408768421345</v>
      </c>
      <c r="D20" s="7">
        <v>32.216910172117338</v>
      </c>
      <c r="E20" s="8">
        <f t="shared" si="1"/>
        <v>32.700319655936376</v>
      </c>
      <c r="F20" s="9" t="s">
        <v>699</v>
      </c>
      <c r="G20" s="9" t="s">
        <v>691</v>
      </c>
      <c r="H20" s="9" t="s">
        <v>691</v>
      </c>
      <c r="I20" s="9" t="s">
        <v>691</v>
      </c>
      <c r="J20" s="9"/>
    </row>
    <row r="21" spans="1:10" ht="14" x14ac:dyDescent="0.2">
      <c r="A21" s="6" t="s">
        <v>713</v>
      </c>
      <c r="B21" s="7">
        <v>31.472563202295966</v>
      </c>
      <c r="C21" s="7">
        <v>31.112053855621973</v>
      </c>
      <c r="D21" s="7">
        <v>30.800354592095289</v>
      </c>
      <c r="E21" s="8">
        <f t="shared" si="1"/>
        <v>31.128323883337742</v>
      </c>
      <c r="F21" s="9" t="s">
        <v>699</v>
      </c>
      <c r="G21" s="9" t="s">
        <v>691</v>
      </c>
      <c r="H21" s="9" t="s">
        <v>691</v>
      </c>
      <c r="I21" s="9" t="s">
        <v>691</v>
      </c>
      <c r="J21" s="9"/>
    </row>
    <row r="22" spans="1:10" ht="14" x14ac:dyDescent="0.2">
      <c r="A22" s="6" t="s">
        <v>714</v>
      </c>
      <c r="B22" s="7">
        <v>27.31</v>
      </c>
      <c r="C22" s="7">
        <v>27.25</v>
      </c>
      <c r="D22" s="7">
        <v>26.97</v>
      </c>
      <c r="E22" s="8">
        <f t="shared" si="1"/>
        <v>27.176666666666666</v>
      </c>
      <c r="F22" s="9" t="s">
        <v>699</v>
      </c>
      <c r="G22" s="9" t="s">
        <v>691</v>
      </c>
      <c r="H22" s="9" t="s">
        <v>691</v>
      </c>
      <c r="I22" s="9" t="s">
        <v>691</v>
      </c>
      <c r="J22" s="9"/>
    </row>
    <row r="23" spans="1:10" ht="14" x14ac:dyDescent="0.2">
      <c r="A23" s="6" t="s">
        <v>715</v>
      </c>
      <c r="B23" s="7">
        <v>36.35</v>
      </c>
      <c r="C23" s="7">
        <v>34.6</v>
      </c>
      <c r="D23" s="7">
        <v>35.04</v>
      </c>
      <c r="E23" s="8">
        <f t="shared" si="1"/>
        <v>35.330000000000005</v>
      </c>
      <c r="F23" s="9" t="s">
        <v>699</v>
      </c>
      <c r="G23" s="9" t="s">
        <v>691</v>
      </c>
      <c r="H23" s="9" t="s">
        <v>691</v>
      </c>
      <c r="I23" s="9" t="s">
        <v>691</v>
      </c>
      <c r="J23" s="9"/>
    </row>
    <row r="24" spans="1:10" ht="14" x14ac:dyDescent="0.2">
      <c r="A24" s="6" t="s">
        <v>716</v>
      </c>
      <c r="B24" s="7">
        <v>31.97</v>
      </c>
      <c r="C24" s="7">
        <v>31.47</v>
      </c>
      <c r="D24" s="7">
        <v>31.46</v>
      </c>
      <c r="E24" s="8">
        <f t="shared" si="1"/>
        <v>31.633333333333336</v>
      </c>
      <c r="F24" s="9" t="s">
        <v>699</v>
      </c>
      <c r="G24" s="9" t="s">
        <v>691</v>
      </c>
      <c r="H24" s="9" t="s">
        <v>691</v>
      </c>
      <c r="I24" s="9" t="s">
        <v>691</v>
      </c>
      <c r="J24" s="9"/>
    </row>
    <row r="25" spans="1:10" ht="14" x14ac:dyDescent="0.2">
      <c r="A25" s="6" t="s">
        <v>717</v>
      </c>
      <c r="B25" s="7">
        <v>39.28</v>
      </c>
      <c r="C25" s="7">
        <v>35.71</v>
      </c>
      <c r="D25" s="7">
        <v>36.07</v>
      </c>
      <c r="E25" s="8">
        <f t="shared" si="1"/>
        <v>37.020000000000003</v>
      </c>
      <c r="F25" s="9" t="s">
        <v>699</v>
      </c>
      <c r="G25" s="9" t="s">
        <v>691</v>
      </c>
      <c r="H25" s="9" t="s">
        <v>691</v>
      </c>
      <c r="I25" s="9" t="s">
        <v>691</v>
      </c>
      <c r="J25" s="9"/>
    </row>
    <row r="26" spans="1:10" ht="14" x14ac:dyDescent="0.2">
      <c r="A26" s="6" t="s">
        <v>718</v>
      </c>
      <c r="B26" s="7">
        <v>22.09</v>
      </c>
      <c r="C26" s="7">
        <v>22.07</v>
      </c>
      <c r="D26" s="7">
        <v>21.87</v>
      </c>
      <c r="E26" s="8">
        <f t="shared" si="1"/>
        <v>22.01</v>
      </c>
      <c r="F26" s="9" t="s">
        <v>699</v>
      </c>
      <c r="G26" s="9" t="s">
        <v>691</v>
      </c>
      <c r="H26" s="9" t="s">
        <v>691</v>
      </c>
      <c r="I26" s="9" t="s">
        <v>691</v>
      </c>
      <c r="J26" s="9"/>
    </row>
    <row r="27" spans="1:10" ht="14" x14ac:dyDescent="0.2">
      <c r="A27" s="6" t="s">
        <v>719</v>
      </c>
      <c r="B27" s="7">
        <v>35.258153719715757</v>
      </c>
      <c r="C27" s="7">
        <v>33.652000310952445</v>
      </c>
      <c r="D27" s="7">
        <v>33.646874619663514</v>
      </c>
      <c r="E27" s="8">
        <f t="shared" si="1"/>
        <v>34.185676216777239</v>
      </c>
      <c r="F27" s="9" t="s">
        <v>699</v>
      </c>
      <c r="G27" s="9" t="s">
        <v>691</v>
      </c>
      <c r="H27" s="9" t="s">
        <v>691</v>
      </c>
      <c r="I27" s="9" t="s">
        <v>691</v>
      </c>
      <c r="J27" s="9"/>
    </row>
    <row r="28" spans="1:10" ht="14" x14ac:dyDescent="0.2">
      <c r="A28" s="6" t="s">
        <v>720</v>
      </c>
      <c r="B28" s="7">
        <v>32.587111177764882</v>
      </c>
      <c r="C28" s="7">
        <v>31.265454872928196</v>
      </c>
      <c r="D28" s="7">
        <v>32.418998084848226</v>
      </c>
      <c r="E28" s="8">
        <f t="shared" si="1"/>
        <v>32.090521378513763</v>
      </c>
      <c r="F28" s="9" t="s">
        <v>699</v>
      </c>
      <c r="G28" s="9" t="s">
        <v>691</v>
      </c>
      <c r="H28" s="9" t="s">
        <v>691</v>
      </c>
      <c r="I28" s="9" t="s">
        <v>691</v>
      </c>
      <c r="J28" s="9"/>
    </row>
    <row r="29" spans="1:10" ht="14" x14ac:dyDescent="0.2">
      <c r="A29" s="6" t="s">
        <v>721</v>
      </c>
      <c r="B29" s="7">
        <v>29.690826852758235</v>
      </c>
      <c r="C29" s="7">
        <v>29.318579869844271</v>
      </c>
      <c r="D29" s="7">
        <v>29.701527751029857</v>
      </c>
      <c r="E29" s="8">
        <f t="shared" si="1"/>
        <v>29.570311491210788</v>
      </c>
      <c r="F29" s="9" t="s">
        <v>699</v>
      </c>
      <c r="G29" s="9" t="s">
        <v>691</v>
      </c>
      <c r="H29" s="9" t="s">
        <v>691</v>
      </c>
      <c r="I29" s="9" t="s">
        <v>691</v>
      </c>
      <c r="J29" s="9"/>
    </row>
    <row r="30" spans="1:10" ht="14" x14ac:dyDescent="0.2">
      <c r="A30" s="6" t="s">
        <v>722</v>
      </c>
      <c r="B30" s="7">
        <v>38.887650142225411</v>
      </c>
      <c r="C30" s="7">
        <v>36.174397466376846</v>
      </c>
      <c r="D30" s="7">
        <v>37.183927782320865</v>
      </c>
      <c r="E30" s="8">
        <f t="shared" si="1"/>
        <v>37.415325130307707</v>
      </c>
      <c r="F30" s="9" t="s">
        <v>699</v>
      </c>
      <c r="G30" s="9" t="s">
        <v>691</v>
      </c>
      <c r="H30" s="9" t="s">
        <v>691</v>
      </c>
      <c r="I30" s="9" t="s">
        <v>691</v>
      </c>
      <c r="J30" s="9"/>
    </row>
    <row r="31" spans="1:10" ht="14" x14ac:dyDescent="0.2">
      <c r="A31" s="6" t="s">
        <v>723</v>
      </c>
      <c r="B31" s="7">
        <v>33.701749821527393</v>
      </c>
      <c r="C31" s="7">
        <v>33.982882952047525</v>
      </c>
      <c r="D31" s="7">
        <v>33.618403209050115</v>
      </c>
      <c r="E31" s="8">
        <f t="shared" si="1"/>
        <v>33.767678660875013</v>
      </c>
      <c r="F31" s="9" t="s">
        <v>699</v>
      </c>
      <c r="G31" s="9" t="s">
        <v>691</v>
      </c>
      <c r="H31" s="9" t="s">
        <v>691</v>
      </c>
      <c r="I31" s="9" t="s">
        <v>691</v>
      </c>
      <c r="J31" s="9"/>
    </row>
    <row r="32" spans="1:10" ht="14" x14ac:dyDescent="0.2">
      <c r="A32" s="6" t="s">
        <v>724</v>
      </c>
      <c r="B32" s="7">
        <v>35.548110662242806</v>
      </c>
      <c r="C32" s="7">
        <v>35.200340541969993</v>
      </c>
      <c r="D32" s="7">
        <v>36.575846868596166</v>
      </c>
      <c r="E32" s="8">
        <f t="shared" si="1"/>
        <v>35.77476602426966</v>
      </c>
      <c r="F32" s="9" t="s">
        <v>699</v>
      </c>
      <c r="G32" s="9" t="s">
        <v>691</v>
      </c>
      <c r="H32" s="9" t="s">
        <v>691</v>
      </c>
      <c r="I32" s="9" t="s">
        <v>691</v>
      </c>
      <c r="J32" s="9"/>
    </row>
    <row r="33" spans="1:10" ht="14" x14ac:dyDescent="0.2">
      <c r="A33" s="6" t="s">
        <v>725</v>
      </c>
      <c r="B33" s="7">
        <v>32.583701457613316</v>
      </c>
      <c r="C33" s="7">
        <v>31.274893604973315</v>
      </c>
      <c r="D33" s="7">
        <v>31.100174824484526</v>
      </c>
      <c r="E33" s="8">
        <f t="shared" si="1"/>
        <v>31.652923295690385</v>
      </c>
      <c r="F33" s="9" t="s">
        <v>699</v>
      </c>
      <c r="G33" s="9" t="s">
        <v>691</v>
      </c>
      <c r="H33" s="9" t="s">
        <v>691</v>
      </c>
      <c r="I33" s="9" t="s">
        <v>691</v>
      </c>
      <c r="J33" s="9"/>
    </row>
    <row r="34" spans="1:10" ht="14" x14ac:dyDescent="0.2">
      <c r="A34" s="6" t="s">
        <v>726</v>
      </c>
      <c r="B34" s="7">
        <v>39.291695332459305</v>
      </c>
      <c r="C34" s="7">
        <v>36.498862885676431</v>
      </c>
      <c r="D34" s="7">
        <v>38.551834623398619</v>
      </c>
      <c r="E34" s="8">
        <f t="shared" si="1"/>
        <v>38.114130947178118</v>
      </c>
      <c r="F34" s="9" t="s">
        <v>699</v>
      </c>
      <c r="G34" s="9" t="s">
        <v>691</v>
      </c>
      <c r="H34" s="9" t="s">
        <v>691</v>
      </c>
      <c r="I34" s="9" t="s">
        <v>691</v>
      </c>
      <c r="J34" s="9"/>
    </row>
    <row r="35" spans="1:10" ht="14" x14ac:dyDescent="0.2">
      <c r="A35" s="6" t="s">
        <v>727</v>
      </c>
      <c r="B35" s="7">
        <v>34.092773652460323</v>
      </c>
      <c r="C35" s="7">
        <v>35.252071163651749</v>
      </c>
      <c r="D35" s="7">
        <v>35.147911964982178</v>
      </c>
      <c r="E35" s="8">
        <f t="shared" si="1"/>
        <v>34.830918927031412</v>
      </c>
      <c r="F35" s="9" t="s">
        <v>699</v>
      </c>
      <c r="G35" s="9" t="s">
        <v>691</v>
      </c>
      <c r="H35" s="9" t="s">
        <v>691</v>
      </c>
      <c r="I35" s="9" t="s">
        <v>691</v>
      </c>
      <c r="J35" s="9"/>
    </row>
    <row r="36" spans="1:10" ht="14" x14ac:dyDescent="0.2">
      <c r="A36" s="6" t="s">
        <v>728</v>
      </c>
      <c r="B36" s="7">
        <v>29.787504160876914</v>
      </c>
      <c r="C36" s="7">
        <v>29.924763311440671</v>
      </c>
      <c r="D36" s="7">
        <v>30.292104385461194</v>
      </c>
      <c r="E36" s="8">
        <f t="shared" si="1"/>
        <v>30.001457285926261</v>
      </c>
      <c r="F36" s="9" t="s">
        <v>699</v>
      </c>
      <c r="G36" s="9" t="s">
        <v>691</v>
      </c>
      <c r="H36" s="9" t="s">
        <v>691</v>
      </c>
      <c r="I36" s="9" t="s">
        <v>691</v>
      </c>
      <c r="J36" s="9"/>
    </row>
    <row r="37" spans="1:10" ht="14" x14ac:dyDescent="0.2">
      <c r="A37" s="6" t="s">
        <v>729</v>
      </c>
      <c r="B37" s="7">
        <v>25.310748155607065</v>
      </c>
      <c r="C37" s="7">
        <v>28.114931608809123</v>
      </c>
      <c r="D37" s="7">
        <v>26.077809073182223</v>
      </c>
      <c r="E37" s="8">
        <f t="shared" si="1"/>
        <v>26.501162945866138</v>
      </c>
      <c r="F37" s="9" t="s">
        <v>699</v>
      </c>
      <c r="G37" s="9" t="s">
        <v>691</v>
      </c>
      <c r="H37" s="9" t="s">
        <v>691</v>
      </c>
      <c r="I37" s="9" t="s">
        <v>691</v>
      </c>
      <c r="J37" s="9"/>
    </row>
    <row r="38" spans="1:10" ht="14" x14ac:dyDescent="0.2">
      <c r="A38" s="6" t="s">
        <v>730</v>
      </c>
      <c r="B38" s="7">
        <v>24.207763867702823</v>
      </c>
      <c r="C38" s="7">
        <v>22.327955563073381</v>
      </c>
      <c r="D38" s="7">
        <v>23.687868082085004</v>
      </c>
      <c r="E38" s="8">
        <f t="shared" si="1"/>
        <v>23.407862504287067</v>
      </c>
      <c r="F38" s="9" t="s">
        <v>699</v>
      </c>
      <c r="G38" s="9" t="s">
        <v>691</v>
      </c>
      <c r="H38" s="9" t="s">
        <v>691</v>
      </c>
      <c r="I38" s="9" t="s">
        <v>691</v>
      </c>
      <c r="J38" s="9"/>
    </row>
    <row r="39" spans="1:10" ht="14" x14ac:dyDescent="0.2">
      <c r="A39" s="6" t="s">
        <v>731</v>
      </c>
      <c r="B39" s="7">
        <v>28.904019848496915</v>
      </c>
      <c r="C39" s="7">
        <v>26.980497248344378</v>
      </c>
      <c r="D39" s="7">
        <v>28.618598453084161</v>
      </c>
      <c r="E39" s="8">
        <f t="shared" si="1"/>
        <v>28.167705183308485</v>
      </c>
      <c r="F39" s="9" t="s">
        <v>699</v>
      </c>
      <c r="G39" s="9" t="s">
        <v>691</v>
      </c>
      <c r="H39" s="9" t="s">
        <v>691</v>
      </c>
      <c r="I39" s="9" t="s">
        <v>691</v>
      </c>
      <c r="J39" s="9"/>
    </row>
    <row r="40" spans="1:10" ht="14" x14ac:dyDescent="0.2">
      <c r="A40" s="6" t="s">
        <v>732</v>
      </c>
      <c r="B40" s="7" t="s">
        <v>690</v>
      </c>
      <c r="C40" s="7" t="s">
        <v>690</v>
      </c>
      <c r="D40" s="7" t="s">
        <v>690</v>
      </c>
      <c r="E40" s="8" t="s">
        <v>691</v>
      </c>
      <c r="F40" s="9" t="s">
        <v>699</v>
      </c>
      <c r="G40" s="9" t="s">
        <v>691</v>
      </c>
      <c r="H40" s="9" t="s">
        <v>691</v>
      </c>
      <c r="I40" s="9" t="s">
        <v>691</v>
      </c>
      <c r="J40" s="9"/>
    </row>
    <row r="41" spans="1:10" ht="14" x14ac:dyDescent="0.2">
      <c r="A41" s="6" t="s">
        <v>733</v>
      </c>
      <c r="B41" s="7" t="s">
        <v>690</v>
      </c>
      <c r="C41" s="7" t="s">
        <v>690</v>
      </c>
      <c r="D41" s="7" t="s">
        <v>690</v>
      </c>
      <c r="E41" s="8" t="s">
        <v>691</v>
      </c>
      <c r="F41" s="9" t="s">
        <v>699</v>
      </c>
      <c r="G41" s="9" t="s">
        <v>691</v>
      </c>
      <c r="H41" s="9" t="s">
        <v>691</v>
      </c>
      <c r="I41" s="9" t="s">
        <v>691</v>
      </c>
      <c r="J41" s="9"/>
    </row>
    <row r="42" spans="1:10" ht="14" x14ac:dyDescent="0.2">
      <c r="A42" s="6" t="s">
        <v>734</v>
      </c>
      <c r="B42" s="7" t="s">
        <v>690</v>
      </c>
      <c r="C42" s="7" t="s">
        <v>690</v>
      </c>
      <c r="D42" s="7" t="s">
        <v>690</v>
      </c>
      <c r="E42" s="8" t="s">
        <v>691</v>
      </c>
      <c r="F42" s="9" t="s">
        <v>699</v>
      </c>
      <c r="G42" s="9" t="s">
        <v>691</v>
      </c>
      <c r="H42" s="9" t="s">
        <v>691</v>
      </c>
      <c r="I42" s="9" t="s">
        <v>691</v>
      </c>
      <c r="J42" s="9"/>
    </row>
    <row r="43" spans="1:10" ht="14" x14ac:dyDescent="0.2">
      <c r="A43" s="6" t="s">
        <v>735</v>
      </c>
      <c r="B43" s="7" t="s">
        <v>690</v>
      </c>
      <c r="C43" s="7" t="s">
        <v>690</v>
      </c>
      <c r="D43" s="7" t="s">
        <v>690</v>
      </c>
      <c r="E43" s="8" t="s">
        <v>691</v>
      </c>
      <c r="F43" s="9" t="s">
        <v>699</v>
      </c>
      <c r="G43" s="9" t="s">
        <v>691</v>
      </c>
      <c r="H43" s="9" t="s">
        <v>691</v>
      </c>
      <c r="I43" s="9" t="s">
        <v>691</v>
      </c>
      <c r="J43" s="9"/>
    </row>
    <row r="44" spans="1:10" ht="14" x14ac:dyDescent="0.2">
      <c r="A44" s="6" t="s">
        <v>736</v>
      </c>
      <c r="B44" s="7" t="s">
        <v>690</v>
      </c>
      <c r="C44" s="7" t="s">
        <v>690</v>
      </c>
      <c r="D44" s="7" t="s">
        <v>690</v>
      </c>
      <c r="E44" s="8" t="s">
        <v>691</v>
      </c>
      <c r="F44" s="9" t="s">
        <v>699</v>
      </c>
      <c r="G44" s="9" t="s">
        <v>691</v>
      </c>
      <c r="H44" s="9" t="s">
        <v>691</v>
      </c>
      <c r="I44" s="9" t="s">
        <v>691</v>
      </c>
      <c r="J44" s="9"/>
    </row>
    <row r="45" spans="1:10" ht="14" x14ac:dyDescent="0.2">
      <c r="A45" s="6" t="s">
        <v>737</v>
      </c>
      <c r="B45" s="7" t="s">
        <v>690</v>
      </c>
      <c r="C45" s="7" t="s">
        <v>690</v>
      </c>
      <c r="D45" s="7" t="s">
        <v>690</v>
      </c>
      <c r="E45" s="8" t="s">
        <v>691</v>
      </c>
      <c r="F45" s="9" t="s">
        <v>699</v>
      </c>
      <c r="G45" s="9" t="s">
        <v>691</v>
      </c>
      <c r="H45" s="9" t="s">
        <v>691</v>
      </c>
      <c r="I45" s="9" t="s">
        <v>691</v>
      </c>
      <c r="J45" s="9"/>
    </row>
    <row r="46" spans="1:10" ht="14" x14ac:dyDescent="0.2">
      <c r="A46" s="6" t="s">
        <v>738</v>
      </c>
      <c r="B46" s="7" t="s">
        <v>690</v>
      </c>
      <c r="C46" s="7" t="s">
        <v>690</v>
      </c>
      <c r="D46" s="7" t="s">
        <v>690</v>
      </c>
      <c r="E46" s="8" t="s">
        <v>691</v>
      </c>
      <c r="F46" s="9" t="s">
        <v>699</v>
      </c>
      <c r="G46" s="9" t="s">
        <v>691</v>
      </c>
      <c r="H46" s="9" t="s">
        <v>691</v>
      </c>
      <c r="I46" s="9" t="s">
        <v>691</v>
      </c>
      <c r="J46" s="9"/>
    </row>
    <row r="47" spans="1:10" ht="14" x14ac:dyDescent="0.2">
      <c r="A47" s="6" t="s">
        <v>739</v>
      </c>
      <c r="B47" s="7" t="s">
        <v>690</v>
      </c>
      <c r="C47" s="7" t="s">
        <v>690</v>
      </c>
      <c r="D47" s="7" t="s">
        <v>690</v>
      </c>
      <c r="E47" s="8" t="s">
        <v>691</v>
      </c>
      <c r="F47" s="9" t="s">
        <v>699</v>
      </c>
      <c r="G47" s="9" t="s">
        <v>691</v>
      </c>
      <c r="H47" s="9" t="s">
        <v>691</v>
      </c>
      <c r="I47" s="9" t="s">
        <v>691</v>
      </c>
      <c r="J47" s="9"/>
    </row>
    <row r="48" spans="1:10" ht="14" x14ac:dyDescent="0.2">
      <c r="A48" s="6" t="s">
        <v>740</v>
      </c>
      <c r="B48" s="7" t="s">
        <v>690</v>
      </c>
      <c r="C48" s="7" t="s">
        <v>690</v>
      </c>
      <c r="D48" s="7" t="s">
        <v>690</v>
      </c>
      <c r="E48" s="8" t="s">
        <v>691</v>
      </c>
      <c r="F48" s="9" t="s">
        <v>699</v>
      </c>
      <c r="G48" s="9" t="s">
        <v>691</v>
      </c>
      <c r="H48" s="9" t="s">
        <v>691</v>
      </c>
      <c r="I48" s="9" t="s">
        <v>691</v>
      </c>
      <c r="J48" s="9"/>
    </row>
    <row r="49" spans="1:10" ht="14" x14ac:dyDescent="0.2">
      <c r="A49" s="6" t="s">
        <v>741</v>
      </c>
      <c r="B49" s="7" t="s">
        <v>690</v>
      </c>
      <c r="C49" s="7" t="s">
        <v>690</v>
      </c>
      <c r="D49" s="7" t="s">
        <v>690</v>
      </c>
      <c r="E49" s="8" t="s">
        <v>691</v>
      </c>
      <c r="F49" s="9" t="s">
        <v>699</v>
      </c>
      <c r="G49" s="9" t="s">
        <v>691</v>
      </c>
      <c r="H49" s="9" t="s">
        <v>691</v>
      </c>
      <c r="I49" s="9" t="s">
        <v>691</v>
      </c>
      <c r="J49" s="9"/>
    </row>
    <row r="50" spans="1:10" ht="14" x14ac:dyDescent="0.2">
      <c r="A50" s="6" t="s">
        <v>742</v>
      </c>
      <c r="B50" s="7" t="s">
        <v>690</v>
      </c>
      <c r="C50" s="7" t="s">
        <v>690</v>
      </c>
      <c r="D50" s="7" t="s">
        <v>690</v>
      </c>
      <c r="E50" s="8" t="s">
        <v>691</v>
      </c>
      <c r="F50" s="9" t="s">
        <v>699</v>
      </c>
      <c r="G50" s="9" t="s">
        <v>691</v>
      </c>
      <c r="H50" s="9" t="s">
        <v>691</v>
      </c>
      <c r="I50" s="9" t="s">
        <v>691</v>
      </c>
      <c r="J50" s="9"/>
    </row>
    <row r="51" spans="1:10" ht="14" x14ac:dyDescent="0.2">
      <c r="A51" s="6" t="s">
        <v>743</v>
      </c>
      <c r="B51" s="7" t="s">
        <v>690</v>
      </c>
      <c r="C51" s="7" t="s">
        <v>690</v>
      </c>
      <c r="D51" s="7" t="s">
        <v>690</v>
      </c>
      <c r="E51" s="8" t="s">
        <v>691</v>
      </c>
      <c r="F51" s="9" t="s">
        <v>699</v>
      </c>
      <c r="G51" s="9" t="s">
        <v>691</v>
      </c>
      <c r="H51" s="9" t="s">
        <v>691</v>
      </c>
      <c r="I51" s="9" t="s">
        <v>691</v>
      </c>
      <c r="J51" s="9"/>
    </row>
    <row r="52" spans="1:10" ht="14" x14ac:dyDescent="0.2">
      <c r="A52" s="6" t="s">
        <v>744</v>
      </c>
      <c r="B52" s="7" t="s">
        <v>690</v>
      </c>
      <c r="C52" s="7" t="s">
        <v>690</v>
      </c>
      <c r="D52" s="7" t="s">
        <v>690</v>
      </c>
      <c r="E52" s="8" t="s">
        <v>691</v>
      </c>
      <c r="F52" s="9" t="s">
        <v>699</v>
      </c>
      <c r="G52" s="9" t="s">
        <v>691</v>
      </c>
      <c r="H52" s="9" t="s">
        <v>691</v>
      </c>
      <c r="I52" s="9" t="s">
        <v>691</v>
      </c>
      <c r="J52" s="9"/>
    </row>
    <row r="53" spans="1:10" ht="14" x14ac:dyDescent="0.2">
      <c r="A53" s="6" t="s">
        <v>745</v>
      </c>
      <c r="B53" s="7" t="s">
        <v>690</v>
      </c>
      <c r="C53" s="7" t="s">
        <v>690</v>
      </c>
      <c r="D53" s="7" t="s">
        <v>690</v>
      </c>
      <c r="E53" s="8" t="s">
        <v>691</v>
      </c>
      <c r="F53" s="9" t="s">
        <v>699</v>
      </c>
      <c r="G53" s="9" t="s">
        <v>691</v>
      </c>
      <c r="H53" s="9" t="s">
        <v>691</v>
      </c>
      <c r="I53" s="9" t="s">
        <v>691</v>
      </c>
      <c r="J53" s="9"/>
    </row>
    <row r="54" spans="1:10" ht="14" x14ac:dyDescent="0.2">
      <c r="A54" s="6" t="s">
        <v>746</v>
      </c>
      <c r="B54" s="7" t="s">
        <v>690</v>
      </c>
      <c r="C54" s="7" t="s">
        <v>690</v>
      </c>
      <c r="D54" s="7" t="s">
        <v>690</v>
      </c>
      <c r="E54" s="8" t="s">
        <v>691</v>
      </c>
      <c r="F54" s="9" t="s">
        <v>699</v>
      </c>
      <c r="G54" s="9" t="s">
        <v>691</v>
      </c>
      <c r="H54" s="9" t="s">
        <v>691</v>
      </c>
      <c r="I54" s="9" t="s">
        <v>691</v>
      </c>
      <c r="J54" s="9"/>
    </row>
    <row r="55" spans="1:10" ht="14" x14ac:dyDescent="0.2">
      <c r="A55" s="6" t="s">
        <v>747</v>
      </c>
      <c r="B55" s="7" t="s">
        <v>690</v>
      </c>
      <c r="C55" s="7" t="s">
        <v>690</v>
      </c>
      <c r="D55" s="7" t="s">
        <v>690</v>
      </c>
      <c r="E55" s="8" t="s">
        <v>691</v>
      </c>
      <c r="F55" s="9" t="s">
        <v>699</v>
      </c>
      <c r="G55" s="9" t="s">
        <v>691</v>
      </c>
      <c r="H55" s="9" t="s">
        <v>691</v>
      </c>
      <c r="I55" s="9" t="s">
        <v>691</v>
      </c>
      <c r="J55" s="9"/>
    </row>
    <row r="56" spans="1:10" ht="14" x14ac:dyDescent="0.2">
      <c r="A56" s="6" t="s">
        <v>748</v>
      </c>
      <c r="B56" s="7" t="s">
        <v>690</v>
      </c>
      <c r="C56" s="7" t="s">
        <v>690</v>
      </c>
      <c r="D56" s="7" t="s">
        <v>690</v>
      </c>
      <c r="E56" s="8" t="s">
        <v>691</v>
      </c>
      <c r="F56" s="9" t="s">
        <v>699</v>
      </c>
      <c r="G56" s="9" t="s">
        <v>691</v>
      </c>
      <c r="H56" s="9" t="s">
        <v>691</v>
      </c>
      <c r="I56" s="9" t="s">
        <v>691</v>
      </c>
      <c r="J56" s="9"/>
    </row>
    <row r="57" spans="1:10" ht="14" x14ac:dyDescent="0.2">
      <c r="A57" s="6" t="s">
        <v>749</v>
      </c>
      <c r="B57" s="7" t="s">
        <v>690</v>
      </c>
      <c r="C57" s="7" t="s">
        <v>690</v>
      </c>
      <c r="D57" s="7" t="s">
        <v>690</v>
      </c>
      <c r="E57" s="8" t="s">
        <v>691</v>
      </c>
      <c r="F57" s="9" t="s">
        <v>699</v>
      </c>
      <c r="G57" s="9" t="s">
        <v>691</v>
      </c>
      <c r="H57" s="9" t="s">
        <v>691</v>
      </c>
      <c r="I57" s="9" t="s">
        <v>691</v>
      </c>
      <c r="J57" s="9"/>
    </row>
    <row r="58" spans="1:10" ht="14" x14ac:dyDescent="0.2">
      <c r="A58" s="6" t="s">
        <v>750</v>
      </c>
      <c r="B58" s="7" t="s">
        <v>690</v>
      </c>
      <c r="C58" s="7" t="s">
        <v>690</v>
      </c>
      <c r="D58" s="7" t="s">
        <v>690</v>
      </c>
      <c r="E58" s="8" t="s">
        <v>691</v>
      </c>
      <c r="F58" s="9" t="s">
        <v>699</v>
      </c>
      <c r="G58" s="9" t="s">
        <v>691</v>
      </c>
      <c r="H58" s="9" t="s">
        <v>691</v>
      </c>
      <c r="I58" s="9" t="s">
        <v>691</v>
      </c>
      <c r="J58" s="9"/>
    </row>
    <row r="59" spans="1:10" ht="14" x14ac:dyDescent="0.2">
      <c r="A59" s="6" t="s">
        <v>751</v>
      </c>
      <c r="B59" s="7" t="s">
        <v>690</v>
      </c>
      <c r="C59" s="7" t="s">
        <v>690</v>
      </c>
      <c r="D59" s="7" t="s">
        <v>690</v>
      </c>
      <c r="E59" s="8" t="s">
        <v>691</v>
      </c>
      <c r="F59" s="9" t="s">
        <v>699</v>
      </c>
      <c r="G59" s="9" t="s">
        <v>691</v>
      </c>
      <c r="H59" s="9" t="s">
        <v>691</v>
      </c>
      <c r="I59" s="9" t="s">
        <v>691</v>
      </c>
      <c r="J59" s="9"/>
    </row>
    <row r="60" spans="1:10" ht="14" x14ac:dyDescent="0.2">
      <c r="A60" s="6" t="s">
        <v>752</v>
      </c>
      <c r="B60" s="7" t="s">
        <v>690</v>
      </c>
      <c r="C60" s="7" t="s">
        <v>690</v>
      </c>
      <c r="D60" s="7" t="s">
        <v>690</v>
      </c>
      <c r="E60" s="8" t="s">
        <v>691</v>
      </c>
      <c r="F60" s="9" t="s">
        <v>699</v>
      </c>
      <c r="G60" s="9" t="s">
        <v>691</v>
      </c>
      <c r="H60" s="9" t="s">
        <v>691</v>
      </c>
      <c r="I60" s="9" t="s">
        <v>691</v>
      </c>
      <c r="J60" s="9"/>
    </row>
    <row r="61" spans="1:10" ht="14" x14ac:dyDescent="0.2">
      <c r="A61" s="6" t="s">
        <v>753</v>
      </c>
      <c r="B61" s="7" t="s">
        <v>690</v>
      </c>
      <c r="C61" s="7" t="s">
        <v>690</v>
      </c>
      <c r="D61" s="7" t="s">
        <v>690</v>
      </c>
      <c r="E61" s="8" t="s">
        <v>691</v>
      </c>
      <c r="F61" s="9" t="s">
        <v>699</v>
      </c>
      <c r="G61" s="9" t="s">
        <v>691</v>
      </c>
      <c r="H61" s="9" t="s">
        <v>691</v>
      </c>
      <c r="I61" s="9" t="s">
        <v>691</v>
      </c>
      <c r="J61" s="9"/>
    </row>
    <row r="62" spans="1:10" ht="14" x14ac:dyDescent="0.2">
      <c r="A62" s="6" t="s">
        <v>754</v>
      </c>
      <c r="B62" s="7" t="s">
        <v>690</v>
      </c>
      <c r="C62" s="7" t="s">
        <v>690</v>
      </c>
      <c r="D62" s="7" t="s">
        <v>690</v>
      </c>
      <c r="E62" s="8" t="s">
        <v>691</v>
      </c>
      <c r="F62" s="9" t="s">
        <v>699</v>
      </c>
      <c r="G62" s="9" t="s">
        <v>691</v>
      </c>
      <c r="H62" s="9" t="s">
        <v>691</v>
      </c>
      <c r="I62" s="9" t="s">
        <v>691</v>
      </c>
      <c r="J62" s="9"/>
    </row>
    <row r="63" spans="1:10" ht="14" x14ac:dyDescent="0.2">
      <c r="A63" s="6" t="s">
        <v>755</v>
      </c>
      <c r="B63" s="7" t="s">
        <v>690</v>
      </c>
      <c r="C63" s="7" t="s">
        <v>690</v>
      </c>
      <c r="D63" s="7" t="s">
        <v>690</v>
      </c>
      <c r="E63" s="8" t="s">
        <v>691</v>
      </c>
      <c r="F63" s="9" t="s">
        <v>699</v>
      </c>
      <c r="G63" s="9" t="s">
        <v>691</v>
      </c>
      <c r="H63" s="9" t="s">
        <v>691</v>
      </c>
      <c r="I63" s="9" t="s">
        <v>691</v>
      </c>
      <c r="J63" s="9"/>
    </row>
    <row r="64" spans="1:10" ht="14" x14ac:dyDescent="0.2">
      <c r="A64" s="6" t="s">
        <v>756</v>
      </c>
      <c r="B64" s="7" t="s">
        <v>690</v>
      </c>
      <c r="C64" s="7">
        <v>34.975170676880396</v>
      </c>
      <c r="D64" s="7" t="s">
        <v>690</v>
      </c>
      <c r="E64" s="8">
        <f t="shared" si="1"/>
        <v>34.975170676880396</v>
      </c>
      <c r="F64" s="9" t="s">
        <v>699</v>
      </c>
      <c r="G64" s="9" t="s">
        <v>691</v>
      </c>
      <c r="H64" s="9" t="s">
        <v>691</v>
      </c>
      <c r="I64" s="9" t="s">
        <v>691</v>
      </c>
      <c r="J64" s="9"/>
    </row>
    <row r="65" spans="1:10" ht="14" x14ac:dyDescent="0.2">
      <c r="A65" s="6" t="s">
        <v>757</v>
      </c>
      <c r="B65" s="7" t="s">
        <v>690</v>
      </c>
      <c r="C65" s="7">
        <v>34.871380750934335</v>
      </c>
      <c r="D65" s="7" t="s">
        <v>690</v>
      </c>
      <c r="E65" s="8">
        <f t="shared" si="1"/>
        <v>34.871380750934335</v>
      </c>
      <c r="F65" s="9" t="s">
        <v>699</v>
      </c>
      <c r="G65" s="9" t="s">
        <v>691</v>
      </c>
      <c r="H65" s="9" t="s">
        <v>691</v>
      </c>
      <c r="I65" s="9" t="s">
        <v>691</v>
      </c>
      <c r="J65" s="9"/>
    </row>
    <row r="66" spans="1:10" ht="14" x14ac:dyDescent="0.2">
      <c r="A66" s="6" t="s">
        <v>758</v>
      </c>
      <c r="B66" s="7">
        <v>39.095729479573883</v>
      </c>
      <c r="C66" s="7" t="s">
        <v>690</v>
      </c>
      <c r="D66" s="7" t="s">
        <v>690</v>
      </c>
      <c r="E66" s="8">
        <f t="shared" si="1"/>
        <v>39.095729479573883</v>
      </c>
      <c r="F66" s="9" t="s">
        <v>699</v>
      </c>
      <c r="G66" s="9" t="s">
        <v>691</v>
      </c>
      <c r="H66" s="9" t="s">
        <v>691</v>
      </c>
      <c r="I66" s="9" t="s">
        <v>691</v>
      </c>
      <c r="J66" s="9"/>
    </row>
    <row r="67" spans="1:10" ht="14" x14ac:dyDescent="0.2">
      <c r="A67" s="6" t="s">
        <v>759</v>
      </c>
      <c r="B67" s="7" t="s">
        <v>690</v>
      </c>
      <c r="C67" s="7">
        <v>37.944732483949501</v>
      </c>
      <c r="D67" s="7">
        <v>34.123279048210584</v>
      </c>
      <c r="E67" s="8">
        <f t="shared" si="1"/>
        <v>36.034005766080043</v>
      </c>
      <c r="F67" s="9" t="s">
        <v>699</v>
      </c>
      <c r="G67" s="9" t="s">
        <v>691</v>
      </c>
      <c r="H67" s="9" t="s">
        <v>691</v>
      </c>
      <c r="I67" s="9" t="s">
        <v>691</v>
      </c>
      <c r="J67" s="9"/>
    </row>
    <row r="68" spans="1:10" ht="14" x14ac:dyDescent="0.2">
      <c r="A68" s="6" t="s">
        <v>760</v>
      </c>
      <c r="B68" s="7" t="s">
        <v>690</v>
      </c>
      <c r="C68" s="7">
        <v>38.782401246577891</v>
      </c>
      <c r="D68" s="7">
        <v>38.695844903598221</v>
      </c>
      <c r="E68" s="8">
        <f t="shared" si="1"/>
        <v>38.73912307508806</v>
      </c>
      <c r="F68" s="9" t="s">
        <v>699</v>
      </c>
      <c r="G68" s="9" t="s">
        <v>691</v>
      </c>
      <c r="H68" s="9" t="s">
        <v>691</v>
      </c>
      <c r="I68" s="9" t="s">
        <v>691</v>
      </c>
      <c r="J68" s="9"/>
    </row>
    <row r="69" spans="1:10" ht="14" x14ac:dyDescent="0.2">
      <c r="A69" s="6" t="s">
        <v>761</v>
      </c>
      <c r="B69" s="9">
        <v>33</v>
      </c>
      <c r="C69" s="9">
        <v>32</v>
      </c>
      <c r="D69" s="9" t="s">
        <v>690</v>
      </c>
      <c r="E69" s="8">
        <f t="shared" si="1"/>
        <v>32.5</v>
      </c>
      <c r="F69" s="9" t="s">
        <v>699</v>
      </c>
      <c r="G69" s="9" t="s">
        <v>691</v>
      </c>
      <c r="H69" s="9" t="s">
        <v>691</v>
      </c>
      <c r="I69" s="9" t="s">
        <v>691</v>
      </c>
      <c r="J69" s="9"/>
    </row>
    <row r="70" spans="1:10" ht="14" x14ac:dyDescent="0.2">
      <c r="A70" s="6" t="s">
        <v>762</v>
      </c>
      <c r="B70" s="7" t="s">
        <v>690</v>
      </c>
      <c r="C70" s="7">
        <v>32.726660856747316</v>
      </c>
      <c r="D70" s="7">
        <v>35.493144721860354</v>
      </c>
      <c r="E70" s="8">
        <f t="shared" si="1"/>
        <v>34.109902789303831</v>
      </c>
      <c r="F70" s="9" t="s">
        <v>699</v>
      </c>
      <c r="G70" s="9" t="s">
        <v>691</v>
      </c>
      <c r="H70" s="9" t="s">
        <v>691</v>
      </c>
      <c r="I70" s="9" t="s">
        <v>691</v>
      </c>
      <c r="J70" s="9"/>
    </row>
    <row r="71" spans="1:10" ht="14" x14ac:dyDescent="0.2">
      <c r="A71" s="6" t="s">
        <v>763</v>
      </c>
      <c r="B71" s="7">
        <v>31.360714993307631</v>
      </c>
      <c r="C71" s="7">
        <v>30.712693491922721</v>
      </c>
      <c r="D71" s="7">
        <v>31.515297516474483</v>
      </c>
      <c r="E71" s="8">
        <f>AVERAGE(B71:D71)</f>
        <v>31.196235333901612</v>
      </c>
      <c r="F71" s="9" t="s">
        <v>764</v>
      </c>
      <c r="G71" s="9" t="s">
        <v>688</v>
      </c>
      <c r="H71" s="9" t="s">
        <v>688</v>
      </c>
      <c r="I71" s="9" t="s">
        <v>688</v>
      </c>
      <c r="J71" s="9"/>
    </row>
    <row r="72" spans="1:10" ht="14" x14ac:dyDescent="0.2">
      <c r="A72" s="6" t="s">
        <v>765</v>
      </c>
      <c r="B72" s="7">
        <v>22.355421675763502</v>
      </c>
      <c r="C72" s="7">
        <v>22.232579495741355</v>
      </c>
      <c r="D72" s="7">
        <v>22.31902804561291</v>
      </c>
      <c r="E72" s="8">
        <f t="shared" ref="E72:E135" si="2">AVERAGE(B72:D72)</f>
        <v>22.30234307237259</v>
      </c>
      <c r="F72" s="9" t="s">
        <v>764</v>
      </c>
      <c r="G72" s="9" t="s">
        <v>688</v>
      </c>
      <c r="H72" s="9" t="s">
        <v>688</v>
      </c>
      <c r="I72" s="9" t="s">
        <v>688</v>
      </c>
      <c r="J72" s="9"/>
    </row>
    <row r="73" spans="1:10" ht="14" x14ac:dyDescent="0.2">
      <c r="A73" s="6" t="s">
        <v>766</v>
      </c>
      <c r="B73" s="7">
        <v>26.781606385927553</v>
      </c>
      <c r="C73" s="7">
        <v>26.76450570680457</v>
      </c>
      <c r="D73" s="7">
        <v>26.620501551700727</v>
      </c>
      <c r="E73" s="8">
        <f t="shared" si="2"/>
        <v>26.722204548144287</v>
      </c>
      <c r="F73" s="9" t="s">
        <v>764</v>
      </c>
      <c r="G73" s="9" t="s">
        <v>688</v>
      </c>
      <c r="H73" s="9" t="s">
        <v>688</v>
      </c>
      <c r="I73" s="9" t="s">
        <v>688</v>
      </c>
      <c r="J73" s="9"/>
    </row>
    <row r="74" spans="1:10" ht="14" x14ac:dyDescent="0.2">
      <c r="A74" s="6" t="s">
        <v>767</v>
      </c>
      <c r="B74" s="7">
        <v>24.079693069806254</v>
      </c>
      <c r="C74" s="7">
        <v>23.964806711975911</v>
      </c>
      <c r="D74" s="7">
        <v>24.104648410789331</v>
      </c>
      <c r="E74" s="8">
        <f t="shared" si="2"/>
        <v>24.049716064190495</v>
      </c>
      <c r="F74" s="9" t="s">
        <v>764</v>
      </c>
      <c r="G74" s="9" t="s">
        <v>688</v>
      </c>
      <c r="H74" s="9" t="s">
        <v>688</v>
      </c>
      <c r="I74" s="9" t="s">
        <v>688</v>
      </c>
      <c r="J74" s="9"/>
    </row>
    <row r="75" spans="1:10" ht="14" x14ac:dyDescent="0.2">
      <c r="A75" s="6" t="s">
        <v>768</v>
      </c>
      <c r="B75" s="7">
        <v>26.204719016709234</v>
      </c>
      <c r="C75" s="7">
        <v>25.93277192839134</v>
      </c>
      <c r="D75" s="7">
        <v>26.092854118105258</v>
      </c>
      <c r="E75" s="8">
        <f t="shared" si="2"/>
        <v>26.076781687735277</v>
      </c>
      <c r="F75" s="9" t="s">
        <v>764</v>
      </c>
      <c r="G75" s="9" t="s">
        <v>688</v>
      </c>
      <c r="H75" s="9" t="s">
        <v>688</v>
      </c>
      <c r="I75" s="9" t="s">
        <v>688</v>
      </c>
      <c r="J75" s="9"/>
    </row>
    <row r="76" spans="1:10" ht="14" x14ac:dyDescent="0.2">
      <c r="A76" s="6" t="s">
        <v>769</v>
      </c>
      <c r="B76" s="7">
        <v>26.952804041867658</v>
      </c>
      <c r="C76" s="7">
        <v>26.962434445894552</v>
      </c>
      <c r="D76" s="7">
        <v>26.927571170758917</v>
      </c>
      <c r="E76" s="8">
        <f t="shared" si="2"/>
        <v>26.947603219507045</v>
      </c>
      <c r="F76" s="9" t="s">
        <v>764</v>
      </c>
      <c r="G76" s="9" t="s">
        <v>688</v>
      </c>
      <c r="H76" s="9" t="s">
        <v>688</v>
      </c>
      <c r="I76" s="9" t="s">
        <v>688</v>
      </c>
      <c r="J76" s="9"/>
    </row>
    <row r="77" spans="1:10" ht="14" x14ac:dyDescent="0.2">
      <c r="A77" s="6" t="s">
        <v>770</v>
      </c>
      <c r="B77" s="7">
        <v>25.012360118603375</v>
      </c>
      <c r="C77" s="7">
        <v>24.326136181379404</v>
      </c>
      <c r="D77" s="7">
        <v>24.806297198065359</v>
      </c>
      <c r="E77" s="8">
        <f t="shared" si="2"/>
        <v>24.714931166016044</v>
      </c>
      <c r="F77" s="9" t="s">
        <v>764</v>
      </c>
      <c r="G77" s="9" t="s">
        <v>688</v>
      </c>
      <c r="H77" s="9" t="s">
        <v>688</v>
      </c>
      <c r="I77" s="9" t="s">
        <v>688</v>
      </c>
      <c r="J77" s="9"/>
    </row>
    <row r="78" spans="1:10" ht="14" x14ac:dyDescent="0.2">
      <c r="A78" s="6" t="s">
        <v>771</v>
      </c>
      <c r="B78" s="7">
        <v>24.35979179089238</v>
      </c>
      <c r="C78" s="7">
        <v>23.840658672477034</v>
      </c>
      <c r="D78" s="7">
        <v>24.28348013537547</v>
      </c>
      <c r="E78" s="8">
        <f t="shared" si="2"/>
        <v>24.161310199581624</v>
      </c>
      <c r="F78" s="9" t="s">
        <v>764</v>
      </c>
      <c r="G78" s="9" t="s">
        <v>688</v>
      </c>
      <c r="H78" s="9" t="s">
        <v>688</v>
      </c>
      <c r="I78" s="9" t="s">
        <v>688</v>
      </c>
      <c r="J78" s="9"/>
    </row>
    <row r="79" spans="1:10" ht="14" x14ac:dyDescent="0.2">
      <c r="A79" s="6" t="s">
        <v>772</v>
      </c>
      <c r="B79" s="7">
        <v>24.565554904083463</v>
      </c>
      <c r="C79" s="7">
        <v>24.617988135645767</v>
      </c>
      <c r="D79" s="7">
        <v>24.45186383350228</v>
      </c>
      <c r="E79" s="8">
        <f t="shared" si="2"/>
        <v>24.545135624410506</v>
      </c>
      <c r="F79" s="9" t="s">
        <v>764</v>
      </c>
      <c r="G79" s="9" t="s">
        <v>688</v>
      </c>
      <c r="H79" s="9" t="s">
        <v>688</v>
      </c>
      <c r="I79" s="9" t="s">
        <v>688</v>
      </c>
      <c r="J79" s="9"/>
    </row>
    <row r="80" spans="1:10" ht="14" x14ac:dyDescent="0.2">
      <c r="A80" s="6" t="s">
        <v>773</v>
      </c>
      <c r="B80" s="7">
        <v>22.477249776073926</v>
      </c>
      <c r="C80" s="7">
        <v>22.412242249030278</v>
      </c>
      <c r="D80" s="7">
        <v>22.468924968630894</v>
      </c>
      <c r="E80" s="8">
        <f t="shared" si="2"/>
        <v>22.452805664578364</v>
      </c>
      <c r="F80" s="9" t="s">
        <v>764</v>
      </c>
      <c r="G80" s="9" t="s">
        <v>688</v>
      </c>
      <c r="H80" s="9" t="s">
        <v>688</v>
      </c>
      <c r="I80" s="9" t="s">
        <v>688</v>
      </c>
      <c r="J80" s="9"/>
    </row>
    <row r="81" spans="1:10" ht="14" x14ac:dyDescent="0.2">
      <c r="A81" s="6" t="s">
        <v>774</v>
      </c>
      <c r="B81" s="7">
        <v>25.569165479782349</v>
      </c>
      <c r="C81" s="7">
        <v>25.497444253083358</v>
      </c>
      <c r="D81" s="7">
        <v>25.483634456934062</v>
      </c>
      <c r="E81" s="8">
        <f t="shared" si="2"/>
        <v>25.51674806326659</v>
      </c>
      <c r="F81" s="9" t="s">
        <v>764</v>
      </c>
      <c r="G81" s="9" t="s">
        <v>688</v>
      </c>
      <c r="H81" s="9" t="s">
        <v>688</v>
      </c>
      <c r="I81" s="9" t="s">
        <v>688</v>
      </c>
      <c r="J81" s="9"/>
    </row>
    <row r="82" spans="1:10" ht="14" x14ac:dyDescent="0.2">
      <c r="A82" s="6" t="s">
        <v>775</v>
      </c>
      <c r="B82" s="7">
        <v>23.924014430272834</v>
      </c>
      <c r="C82" s="7">
        <v>24.007053985345557</v>
      </c>
      <c r="D82" s="7">
        <v>24.198702967753576</v>
      </c>
      <c r="E82" s="8">
        <f t="shared" si="2"/>
        <v>24.043257127790657</v>
      </c>
      <c r="F82" s="9" t="s">
        <v>764</v>
      </c>
      <c r="G82" s="9" t="s">
        <v>688</v>
      </c>
      <c r="H82" s="9" t="s">
        <v>688</v>
      </c>
      <c r="I82" s="9" t="s">
        <v>688</v>
      </c>
      <c r="J82" s="9"/>
    </row>
    <row r="83" spans="1:10" ht="14" x14ac:dyDescent="0.2">
      <c r="A83" s="6" t="s">
        <v>776</v>
      </c>
      <c r="B83" s="7">
        <v>27.061901009336019</v>
      </c>
      <c r="C83" s="7">
        <v>26.686792975678756</v>
      </c>
      <c r="D83" s="7">
        <v>26.862734393885944</v>
      </c>
      <c r="E83" s="8">
        <f t="shared" si="2"/>
        <v>26.870476126300236</v>
      </c>
      <c r="F83" s="9" t="s">
        <v>764</v>
      </c>
      <c r="G83" s="9" t="s">
        <v>688</v>
      </c>
      <c r="H83" s="9" t="s">
        <v>688</v>
      </c>
      <c r="I83" s="9" t="s">
        <v>688</v>
      </c>
      <c r="J83" s="9"/>
    </row>
    <row r="84" spans="1:10" ht="14" x14ac:dyDescent="0.2">
      <c r="A84" s="6" t="s">
        <v>777</v>
      </c>
      <c r="B84" s="7">
        <v>27.175508551199194</v>
      </c>
      <c r="C84" s="7">
        <v>27.058585375389512</v>
      </c>
      <c r="D84" s="7">
        <v>27.181840380839354</v>
      </c>
      <c r="E84" s="8">
        <f t="shared" si="2"/>
        <v>27.138644769142687</v>
      </c>
      <c r="F84" s="9" t="s">
        <v>764</v>
      </c>
      <c r="G84" s="9" t="s">
        <v>688</v>
      </c>
      <c r="H84" s="9" t="s">
        <v>688</v>
      </c>
      <c r="I84" s="9" t="s">
        <v>688</v>
      </c>
      <c r="J84" s="9"/>
    </row>
    <row r="85" spans="1:10" ht="14" x14ac:dyDescent="0.2">
      <c r="A85" s="6" t="s">
        <v>778</v>
      </c>
      <c r="B85" s="7">
        <v>28.716994634355508</v>
      </c>
      <c r="C85" s="7">
        <v>28.339531071456442</v>
      </c>
      <c r="D85" s="7">
        <v>29.027364607218203</v>
      </c>
      <c r="E85" s="8">
        <f t="shared" si="2"/>
        <v>28.694630104343386</v>
      </c>
      <c r="F85" s="9" t="s">
        <v>764</v>
      </c>
      <c r="G85" s="9" t="s">
        <v>688</v>
      </c>
      <c r="H85" s="9" t="s">
        <v>688</v>
      </c>
      <c r="I85" s="9" t="s">
        <v>688</v>
      </c>
      <c r="J85" s="9"/>
    </row>
    <row r="86" spans="1:10" ht="14" x14ac:dyDescent="0.2">
      <c r="A86" s="6" t="s">
        <v>779</v>
      </c>
      <c r="B86" s="7">
        <v>20.952631708160744</v>
      </c>
      <c r="C86" s="7">
        <v>21.720116493551586</v>
      </c>
      <c r="D86" s="7">
        <v>21.505020236991342</v>
      </c>
      <c r="E86" s="8">
        <f t="shared" si="2"/>
        <v>21.392589479567892</v>
      </c>
      <c r="F86" s="9" t="s">
        <v>764</v>
      </c>
      <c r="G86" s="9" t="s">
        <v>688</v>
      </c>
      <c r="H86" s="9" t="s">
        <v>688</v>
      </c>
      <c r="I86" s="9" t="s">
        <v>688</v>
      </c>
      <c r="J86" s="9"/>
    </row>
    <row r="87" spans="1:10" ht="14" x14ac:dyDescent="0.2">
      <c r="A87" s="6" t="s">
        <v>780</v>
      </c>
      <c r="B87" s="7">
        <v>24.534725236449376</v>
      </c>
      <c r="C87" s="7">
        <v>24.556791059860601</v>
      </c>
      <c r="D87" s="7">
        <v>24.98227803922272</v>
      </c>
      <c r="E87" s="8">
        <f t="shared" si="2"/>
        <v>24.691264778510899</v>
      </c>
      <c r="F87" s="9" t="s">
        <v>764</v>
      </c>
      <c r="G87" s="9" t="s">
        <v>688</v>
      </c>
      <c r="H87" s="9" t="s">
        <v>695</v>
      </c>
      <c r="I87" s="9" t="s">
        <v>695</v>
      </c>
      <c r="J87" s="9"/>
    </row>
    <row r="88" spans="1:10" ht="14" x14ac:dyDescent="0.2">
      <c r="A88" s="6" t="s">
        <v>781</v>
      </c>
      <c r="B88" s="7">
        <v>22.764319415933279</v>
      </c>
      <c r="C88" s="7">
        <v>23.044977677256867</v>
      </c>
      <c r="D88" s="7">
        <v>22.895594310917559</v>
      </c>
      <c r="E88" s="8">
        <f t="shared" si="2"/>
        <v>22.901630468035904</v>
      </c>
      <c r="F88" s="9" t="s">
        <v>764</v>
      </c>
      <c r="G88" s="9" t="s">
        <v>695</v>
      </c>
      <c r="H88" s="9" t="s">
        <v>695</v>
      </c>
      <c r="I88" s="9" t="s">
        <v>695</v>
      </c>
      <c r="J88" s="9"/>
    </row>
    <row r="89" spans="1:10" ht="14" x14ac:dyDescent="0.2">
      <c r="A89" s="6" t="s">
        <v>782</v>
      </c>
      <c r="B89" s="7">
        <v>25.529845471169395</v>
      </c>
      <c r="C89" s="7">
        <v>25.379649825390068</v>
      </c>
      <c r="D89" s="7">
        <v>25.576232661724013</v>
      </c>
      <c r="E89" s="8">
        <f t="shared" si="2"/>
        <v>25.49524265276116</v>
      </c>
      <c r="F89" s="9" t="s">
        <v>764</v>
      </c>
      <c r="G89" s="9" t="s">
        <v>695</v>
      </c>
      <c r="H89" s="9" t="s">
        <v>695</v>
      </c>
      <c r="I89" s="9" t="s">
        <v>695</v>
      </c>
      <c r="J89" s="9"/>
    </row>
    <row r="90" spans="1:10" ht="14" x14ac:dyDescent="0.2">
      <c r="A90" s="6" t="s">
        <v>783</v>
      </c>
      <c r="B90" s="7">
        <v>24.936421365233095</v>
      </c>
      <c r="C90" s="7">
        <v>25.126771879657021</v>
      </c>
      <c r="D90" s="7">
        <v>24.998472794495299</v>
      </c>
      <c r="E90" s="8">
        <f t="shared" si="2"/>
        <v>25.020555346461805</v>
      </c>
      <c r="F90" s="9" t="s">
        <v>764</v>
      </c>
      <c r="G90" s="9" t="s">
        <v>695</v>
      </c>
      <c r="H90" s="9" t="s">
        <v>695</v>
      </c>
      <c r="I90" s="9" t="s">
        <v>695</v>
      </c>
      <c r="J90" s="9"/>
    </row>
    <row r="91" spans="1:10" ht="14" x14ac:dyDescent="0.2">
      <c r="A91" s="6" t="s">
        <v>784</v>
      </c>
      <c r="B91" s="7" t="s">
        <v>690</v>
      </c>
      <c r="C91" s="7" t="s">
        <v>690</v>
      </c>
      <c r="D91" s="7" t="s">
        <v>690</v>
      </c>
      <c r="E91" s="8" t="s">
        <v>691</v>
      </c>
      <c r="F91" s="9" t="s">
        <v>764</v>
      </c>
      <c r="G91" s="9" t="s">
        <v>688</v>
      </c>
      <c r="H91" s="9" t="s">
        <v>695</v>
      </c>
      <c r="I91" s="9" t="s">
        <v>695</v>
      </c>
      <c r="J91" s="9"/>
    </row>
    <row r="92" spans="1:10" ht="14" x14ac:dyDescent="0.2">
      <c r="A92" s="6" t="s">
        <v>785</v>
      </c>
      <c r="B92" s="7">
        <v>26.385369379968246</v>
      </c>
      <c r="C92" s="7">
        <v>25.986960105163909</v>
      </c>
      <c r="D92" s="7">
        <v>26.268300327021876</v>
      </c>
      <c r="E92" s="8">
        <f t="shared" si="2"/>
        <v>26.213543270718009</v>
      </c>
      <c r="F92" s="9" t="s">
        <v>764</v>
      </c>
      <c r="G92" s="9" t="s">
        <v>688</v>
      </c>
      <c r="H92" s="9" t="s">
        <v>688</v>
      </c>
      <c r="I92" s="9" t="s">
        <v>688</v>
      </c>
      <c r="J92" s="9"/>
    </row>
    <row r="93" spans="1:10" ht="14" x14ac:dyDescent="0.2">
      <c r="A93" s="6" t="s">
        <v>786</v>
      </c>
      <c r="B93" s="7">
        <v>27.079556090016951</v>
      </c>
      <c r="C93" s="7">
        <v>26.804244428657107</v>
      </c>
      <c r="D93" s="7">
        <v>26.642813606066532</v>
      </c>
      <c r="E93" s="8">
        <f t="shared" si="2"/>
        <v>26.842204708246864</v>
      </c>
      <c r="F93" s="9" t="s">
        <v>764</v>
      </c>
      <c r="G93" s="9" t="s">
        <v>688</v>
      </c>
      <c r="H93" s="9" t="s">
        <v>688</v>
      </c>
      <c r="I93" s="9" t="s">
        <v>688</v>
      </c>
      <c r="J93" s="9"/>
    </row>
    <row r="94" spans="1:10" ht="14" x14ac:dyDescent="0.2">
      <c r="A94" s="6" t="s">
        <v>787</v>
      </c>
      <c r="B94" s="7">
        <v>25.673684352753405</v>
      </c>
      <c r="C94" s="7">
        <v>25.489125721975014</v>
      </c>
      <c r="D94" s="7">
        <v>25.50681123732538</v>
      </c>
      <c r="E94" s="8">
        <f t="shared" si="2"/>
        <v>25.55654043735127</v>
      </c>
      <c r="F94" s="9" t="s">
        <v>764</v>
      </c>
      <c r="G94" s="9" t="s">
        <v>688</v>
      </c>
      <c r="H94" s="9" t="s">
        <v>688</v>
      </c>
      <c r="I94" s="9" t="s">
        <v>688</v>
      </c>
      <c r="J94" s="9"/>
    </row>
    <row r="95" spans="1:10" ht="14" x14ac:dyDescent="0.2">
      <c r="A95" s="6" t="s">
        <v>788</v>
      </c>
      <c r="B95" s="7">
        <v>24.615591400921645</v>
      </c>
      <c r="C95" s="7">
        <v>24.587275748551846</v>
      </c>
      <c r="D95" s="7">
        <v>24.61088805227584</v>
      </c>
      <c r="E95" s="8">
        <f t="shared" si="2"/>
        <v>24.604585067249776</v>
      </c>
      <c r="F95" s="9" t="s">
        <v>764</v>
      </c>
      <c r="G95" s="9" t="s">
        <v>688</v>
      </c>
      <c r="H95" s="9" t="s">
        <v>688</v>
      </c>
      <c r="I95" s="9" t="s">
        <v>688</v>
      </c>
      <c r="J95" s="9"/>
    </row>
    <row r="96" spans="1:10" ht="14" x14ac:dyDescent="0.2">
      <c r="A96" s="6" t="s">
        <v>789</v>
      </c>
      <c r="B96" s="7">
        <v>26.506002925850986</v>
      </c>
      <c r="C96" s="7">
        <v>26.495822810638956</v>
      </c>
      <c r="D96" s="7">
        <v>26.43471497836979</v>
      </c>
      <c r="E96" s="8">
        <f t="shared" si="2"/>
        <v>26.478846904953244</v>
      </c>
      <c r="F96" s="9" t="s">
        <v>764</v>
      </c>
      <c r="G96" s="9" t="s">
        <v>688</v>
      </c>
      <c r="H96" s="9" t="s">
        <v>688</v>
      </c>
      <c r="I96" s="9" t="s">
        <v>688</v>
      </c>
      <c r="J96" s="9"/>
    </row>
    <row r="97" spans="1:10" ht="14" x14ac:dyDescent="0.2">
      <c r="A97" s="6" t="s">
        <v>790</v>
      </c>
      <c r="B97" s="7">
        <v>30.937590199497599</v>
      </c>
      <c r="C97" s="7">
        <v>31.409591158372834</v>
      </c>
      <c r="D97" s="7">
        <v>30.917147959009903</v>
      </c>
      <c r="E97" s="8">
        <f t="shared" si="2"/>
        <v>31.088109772293446</v>
      </c>
      <c r="F97" s="9" t="s">
        <v>764</v>
      </c>
      <c r="G97" s="9" t="s">
        <v>791</v>
      </c>
      <c r="H97" s="9" t="s">
        <v>791</v>
      </c>
      <c r="I97" s="9" t="s">
        <v>791</v>
      </c>
      <c r="J97" s="9"/>
    </row>
    <row r="98" spans="1:10" ht="14" x14ac:dyDescent="0.2">
      <c r="A98" s="6" t="s">
        <v>792</v>
      </c>
      <c r="B98" s="7">
        <v>35.514626617549865</v>
      </c>
      <c r="C98" s="7">
        <v>33.25106278999499</v>
      </c>
      <c r="D98" s="7">
        <v>33.638276396129285</v>
      </c>
      <c r="E98" s="8">
        <f t="shared" si="2"/>
        <v>34.134655267891382</v>
      </c>
      <c r="F98" s="9" t="s">
        <v>764</v>
      </c>
      <c r="G98" s="9" t="s">
        <v>791</v>
      </c>
      <c r="H98" s="9" t="s">
        <v>791</v>
      </c>
      <c r="I98" s="9" t="s">
        <v>791</v>
      </c>
      <c r="J98" s="9"/>
    </row>
    <row r="99" spans="1:10" ht="14" x14ac:dyDescent="0.2">
      <c r="A99" s="6" t="s">
        <v>793</v>
      </c>
      <c r="B99" s="7">
        <v>27.350128790193196</v>
      </c>
      <c r="C99" s="7">
        <v>28.406539292906196</v>
      </c>
      <c r="D99" s="7">
        <v>27.679549957662928</v>
      </c>
      <c r="E99" s="8">
        <f t="shared" si="2"/>
        <v>27.812072680254108</v>
      </c>
      <c r="F99" s="9" t="s">
        <v>764</v>
      </c>
      <c r="G99" s="9" t="s">
        <v>791</v>
      </c>
      <c r="H99" s="9" t="s">
        <v>791</v>
      </c>
      <c r="I99" s="9" t="s">
        <v>791</v>
      </c>
      <c r="J99" s="9"/>
    </row>
    <row r="100" spans="1:10" ht="14" x14ac:dyDescent="0.2">
      <c r="A100" s="6" t="s">
        <v>794</v>
      </c>
      <c r="B100" s="7">
        <v>31.543908228571325</v>
      </c>
      <c r="C100" s="7">
        <v>31.117193246978026</v>
      </c>
      <c r="D100" s="7">
        <v>30.87762776659212</v>
      </c>
      <c r="E100" s="8">
        <f t="shared" si="2"/>
        <v>31.179576414047158</v>
      </c>
      <c r="F100" s="9" t="s">
        <v>764</v>
      </c>
      <c r="G100" s="9" t="s">
        <v>791</v>
      </c>
      <c r="H100" s="9" t="s">
        <v>791</v>
      </c>
      <c r="I100" s="9" t="s">
        <v>791</v>
      </c>
      <c r="J100" s="9"/>
    </row>
    <row r="101" spans="1:10" ht="14" x14ac:dyDescent="0.2">
      <c r="A101" s="6" t="s">
        <v>795</v>
      </c>
      <c r="B101" s="7">
        <v>29.889659178654924</v>
      </c>
      <c r="C101" s="7">
        <v>30.25566716710258</v>
      </c>
      <c r="D101" s="7">
        <v>29.515066443287076</v>
      </c>
      <c r="E101" s="8">
        <f t="shared" si="2"/>
        <v>29.886797596348192</v>
      </c>
      <c r="F101" s="9" t="s">
        <v>764</v>
      </c>
      <c r="G101" s="9" t="s">
        <v>791</v>
      </c>
      <c r="H101" s="9" t="s">
        <v>791</v>
      </c>
      <c r="I101" s="9" t="s">
        <v>791</v>
      </c>
      <c r="J101" s="9"/>
    </row>
    <row r="102" spans="1:10" ht="14" x14ac:dyDescent="0.2">
      <c r="A102" s="6" t="s">
        <v>796</v>
      </c>
      <c r="B102" s="7">
        <v>29.820756737566604</v>
      </c>
      <c r="C102" s="7">
        <v>29.995412321209706</v>
      </c>
      <c r="D102" s="7">
        <v>30.059513703485337</v>
      </c>
      <c r="E102" s="8">
        <f t="shared" si="2"/>
        <v>29.958560920753882</v>
      </c>
      <c r="F102" s="9" t="s">
        <v>764</v>
      </c>
      <c r="G102" s="9" t="s">
        <v>791</v>
      </c>
      <c r="H102" s="9" t="s">
        <v>791</v>
      </c>
      <c r="I102" s="9" t="s">
        <v>791</v>
      </c>
      <c r="J102" s="9"/>
    </row>
    <row r="103" spans="1:10" ht="14" x14ac:dyDescent="0.2">
      <c r="A103" s="6" t="s">
        <v>797</v>
      </c>
      <c r="B103" s="7">
        <v>32.578740404236669</v>
      </c>
      <c r="C103" s="7">
        <v>32.221831304200691</v>
      </c>
      <c r="D103" s="7">
        <v>32.917482642743593</v>
      </c>
      <c r="E103" s="8">
        <f t="shared" si="2"/>
        <v>32.572684783726984</v>
      </c>
      <c r="F103" s="9" t="s">
        <v>764</v>
      </c>
      <c r="G103" s="9" t="s">
        <v>791</v>
      </c>
      <c r="H103" s="9" t="s">
        <v>791</v>
      </c>
      <c r="I103" s="9" t="s">
        <v>791</v>
      </c>
      <c r="J103" s="9"/>
    </row>
    <row r="104" spans="1:10" ht="14" x14ac:dyDescent="0.2">
      <c r="A104" s="6" t="s">
        <v>798</v>
      </c>
      <c r="B104" s="7">
        <v>31.932443973700508</v>
      </c>
      <c r="C104" s="7">
        <v>31.585298627661651</v>
      </c>
      <c r="D104" s="7">
        <v>32.28719617248619</v>
      </c>
      <c r="E104" s="8">
        <f t="shared" si="2"/>
        <v>31.934979591282783</v>
      </c>
      <c r="F104" s="9" t="s">
        <v>764</v>
      </c>
      <c r="G104" s="9" t="s">
        <v>688</v>
      </c>
      <c r="H104" s="9" t="s">
        <v>688</v>
      </c>
      <c r="I104" s="9" t="s">
        <v>688</v>
      </c>
      <c r="J104" s="9"/>
    </row>
    <row r="105" spans="1:10" ht="14" x14ac:dyDescent="0.2">
      <c r="A105" s="6" t="s">
        <v>799</v>
      </c>
      <c r="B105" s="7">
        <v>33.799367784408673</v>
      </c>
      <c r="C105" s="7">
        <v>33.85265758598419</v>
      </c>
      <c r="D105" s="7">
        <v>33.910674886962617</v>
      </c>
      <c r="E105" s="8">
        <f t="shared" si="2"/>
        <v>33.854233419118493</v>
      </c>
      <c r="F105" s="9" t="s">
        <v>764</v>
      </c>
      <c r="G105" s="9" t="s">
        <v>688</v>
      </c>
      <c r="H105" s="9" t="s">
        <v>688</v>
      </c>
      <c r="I105" s="9" t="s">
        <v>688</v>
      </c>
      <c r="J105" s="9"/>
    </row>
    <row r="106" spans="1:10" ht="14" x14ac:dyDescent="0.2">
      <c r="A106" s="6" t="s">
        <v>800</v>
      </c>
      <c r="B106" s="7">
        <v>14.910348983710207</v>
      </c>
      <c r="C106" s="7">
        <v>12.420935461747124</v>
      </c>
      <c r="D106" s="7">
        <v>14.222968971975071</v>
      </c>
      <c r="E106" s="8">
        <f t="shared" si="2"/>
        <v>13.851417805810803</v>
      </c>
      <c r="F106" s="9" t="s">
        <v>764</v>
      </c>
      <c r="G106" s="9" t="s">
        <v>688</v>
      </c>
      <c r="H106" s="9" t="s">
        <v>688</v>
      </c>
      <c r="I106" s="9" t="s">
        <v>688</v>
      </c>
      <c r="J106" s="9"/>
    </row>
    <row r="107" spans="1:10" ht="14" x14ac:dyDescent="0.2">
      <c r="A107" s="6" t="s">
        <v>801</v>
      </c>
      <c r="B107" s="7">
        <v>33.121207369392963</v>
      </c>
      <c r="C107" s="7">
        <v>31.352321972541382</v>
      </c>
      <c r="D107" s="7">
        <v>32.263398183305469</v>
      </c>
      <c r="E107" s="8">
        <f t="shared" si="2"/>
        <v>32.245642508413276</v>
      </c>
      <c r="F107" s="9" t="s">
        <v>764</v>
      </c>
      <c r="G107" s="9" t="s">
        <v>688</v>
      </c>
      <c r="H107" s="9" t="s">
        <v>688</v>
      </c>
      <c r="I107" s="9" t="s">
        <v>802</v>
      </c>
      <c r="J107" s="9"/>
    </row>
    <row r="108" spans="1:10" ht="14" x14ac:dyDescent="0.2">
      <c r="A108" s="6" t="s">
        <v>803</v>
      </c>
      <c r="B108" s="7">
        <v>24.469952895990971</v>
      </c>
      <c r="C108" s="7">
        <v>25.366450606009472</v>
      </c>
      <c r="D108" s="7">
        <v>24.879186414324963</v>
      </c>
      <c r="E108" s="8">
        <f t="shared" si="2"/>
        <v>24.905196638775134</v>
      </c>
      <c r="F108" s="9" t="s">
        <v>764</v>
      </c>
      <c r="G108" s="9" t="s">
        <v>688</v>
      </c>
      <c r="H108" s="9" t="s">
        <v>688</v>
      </c>
      <c r="I108" s="9" t="s">
        <v>688</v>
      </c>
      <c r="J108" s="9"/>
    </row>
    <row r="109" spans="1:10" ht="14" x14ac:dyDescent="0.2">
      <c r="A109" s="6" t="s">
        <v>804</v>
      </c>
      <c r="B109" s="7">
        <v>25.995579209063791</v>
      </c>
      <c r="C109" s="7">
        <v>26.835425277081868</v>
      </c>
      <c r="D109" s="7">
        <v>26.542038289292591</v>
      </c>
      <c r="E109" s="8">
        <f t="shared" si="2"/>
        <v>26.457680925146082</v>
      </c>
      <c r="F109" s="9" t="s">
        <v>764</v>
      </c>
      <c r="G109" s="9" t="s">
        <v>688</v>
      </c>
      <c r="H109" s="9" t="s">
        <v>688</v>
      </c>
      <c r="I109" s="9" t="s">
        <v>688</v>
      </c>
      <c r="J109" s="9"/>
    </row>
    <row r="110" spans="1:10" ht="14" x14ac:dyDescent="0.2">
      <c r="A110" s="6" t="s">
        <v>805</v>
      </c>
      <c r="B110" s="7">
        <v>27.644864305303258</v>
      </c>
      <c r="C110" s="7">
        <v>27.829425188792783</v>
      </c>
      <c r="D110" s="7">
        <v>27.552097832628249</v>
      </c>
      <c r="E110" s="8">
        <f t="shared" si="2"/>
        <v>27.675462442241429</v>
      </c>
      <c r="F110" s="9" t="s">
        <v>764</v>
      </c>
      <c r="G110" s="9" t="s">
        <v>688</v>
      </c>
      <c r="H110" s="9" t="s">
        <v>688</v>
      </c>
      <c r="I110" s="9" t="s">
        <v>688</v>
      </c>
      <c r="J110" s="9"/>
    </row>
    <row r="111" spans="1:10" ht="14" x14ac:dyDescent="0.2">
      <c r="A111" s="6" t="s">
        <v>806</v>
      </c>
      <c r="B111" s="7">
        <v>18.673268119051123</v>
      </c>
      <c r="C111" s="7">
        <v>19.442697167231373</v>
      </c>
      <c r="D111" s="7">
        <v>18.900674433371783</v>
      </c>
      <c r="E111" s="8">
        <f t="shared" si="2"/>
        <v>19.005546573218094</v>
      </c>
      <c r="F111" s="9" t="s">
        <v>764</v>
      </c>
      <c r="G111" s="9" t="s">
        <v>688</v>
      </c>
      <c r="H111" s="9" t="s">
        <v>688</v>
      </c>
      <c r="I111" s="9" t="s">
        <v>688</v>
      </c>
      <c r="J111" s="9"/>
    </row>
    <row r="112" spans="1:10" ht="14" x14ac:dyDescent="0.2">
      <c r="A112" s="6" t="s">
        <v>807</v>
      </c>
      <c r="B112" s="7">
        <v>19.452555860515339</v>
      </c>
      <c r="C112" s="7">
        <v>20.297448961522598</v>
      </c>
      <c r="D112" s="7">
        <v>19.333391164944274</v>
      </c>
      <c r="E112" s="8">
        <f t="shared" si="2"/>
        <v>19.69446532899407</v>
      </c>
      <c r="F112" s="9" t="s">
        <v>764</v>
      </c>
      <c r="G112" s="9" t="s">
        <v>688</v>
      </c>
      <c r="H112" s="9" t="s">
        <v>688</v>
      </c>
      <c r="I112" s="9" t="s">
        <v>688</v>
      </c>
      <c r="J112" s="9"/>
    </row>
    <row r="113" spans="1:10" ht="14" x14ac:dyDescent="0.2">
      <c r="A113" s="6" t="s">
        <v>808</v>
      </c>
      <c r="B113" s="7">
        <v>18.120926931413976</v>
      </c>
      <c r="C113" s="7">
        <v>18.129314905193347</v>
      </c>
      <c r="D113" s="7">
        <v>17.771449514521599</v>
      </c>
      <c r="E113" s="8">
        <f t="shared" si="2"/>
        <v>18.007230450376309</v>
      </c>
      <c r="F113" s="9" t="s">
        <v>764</v>
      </c>
      <c r="G113" s="9" t="s">
        <v>688</v>
      </c>
      <c r="H113" s="9" t="s">
        <v>688</v>
      </c>
      <c r="I113" s="9" t="s">
        <v>688</v>
      </c>
      <c r="J113" s="9"/>
    </row>
    <row r="114" spans="1:10" ht="14" x14ac:dyDescent="0.2">
      <c r="A114" s="6" t="s">
        <v>809</v>
      </c>
      <c r="B114" s="7">
        <v>17.841027463557097</v>
      </c>
      <c r="C114" s="7">
        <v>18.495474938862216</v>
      </c>
      <c r="D114" s="7">
        <v>17.789186968181752</v>
      </c>
      <c r="E114" s="8">
        <f t="shared" si="2"/>
        <v>18.041896456867022</v>
      </c>
      <c r="F114" s="9" t="s">
        <v>764</v>
      </c>
      <c r="G114" s="9" t="s">
        <v>688</v>
      </c>
      <c r="H114" s="9" t="s">
        <v>688</v>
      </c>
      <c r="I114" s="9" t="s">
        <v>688</v>
      </c>
      <c r="J114" s="9"/>
    </row>
    <row r="115" spans="1:10" ht="14" x14ac:dyDescent="0.2">
      <c r="A115" s="6" t="s">
        <v>810</v>
      </c>
      <c r="B115" s="7">
        <v>16.696391326824731</v>
      </c>
      <c r="C115" s="7">
        <v>16.875913704848948</v>
      </c>
      <c r="D115" s="7">
        <v>15.80025523504251</v>
      </c>
      <c r="E115" s="8">
        <f t="shared" si="2"/>
        <v>16.457520088905397</v>
      </c>
      <c r="F115" s="9" t="s">
        <v>764</v>
      </c>
      <c r="G115" s="9" t="s">
        <v>688</v>
      </c>
      <c r="H115" s="9" t="s">
        <v>688</v>
      </c>
      <c r="I115" s="9" t="s">
        <v>688</v>
      </c>
      <c r="J115" s="9"/>
    </row>
    <row r="116" spans="1:10" ht="14" x14ac:dyDescent="0.2">
      <c r="A116" s="6" t="s">
        <v>811</v>
      </c>
      <c r="B116" s="7">
        <v>31.858460138215534</v>
      </c>
      <c r="C116" s="7">
        <v>31.39622062314475</v>
      </c>
      <c r="D116" s="7">
        <v>30.956847439148731</v>
      </c>
      <c r="E116" s="8">
        <f t="shared" si="2"/>
        <v>31.403842733503001</v>
      </c>
      <c r="F116" s="9" t="s">
        <v>764</v>
      </c>
      <c r="G116" s="9" t="s">
        <v>688</v>
      </c>
      <c r="H116" s="9" t="s">
        <v>688</v>
      </c>
      <c r="I116" s="9" t="s">
        <v>688</v>
      </c>
      <c r="J116" s="9"/>
    </row>
    <row r="117" spans="1:10" ht="14" x14ac:dyDescent="0.2">
      <c r="A117" s="6" t="s">
        <v>812</v>
      </c>
      <c r="B117" s="7">
        <v>15.781343685668535</v>
      </c>
      <c r="C117" s="7">
        <v>16.419861395974017</v>
      </c>
      <c r="D117" s="7">
        <v>15.120662625109954</v>
      </c>
      <c r="E117" s="8">
        <f t="shared" si="2"/>
        <v>15.773955902250838</v>
      </c>
      <c r="F117" s="9" t="s">
        <v>764</v>
      </c>
      <c r="G117" s="9" t="s">
        <v>688</v>
      </c>
      <c r="H117" s="9" t="s">
        <v>688</v>
      </c>
      <c r="I117" s="9" t="s">
        <v>688</v>
      </c>
      <c r="J117" s="9"/>
    </row>
    <row r="118" spans="1:10" ht="14" x14ac:dyDescent="0.2">
      <c r="A118" s="6" t="s">
        <v>813</v>
      </c>
      <c r="B118" s="7">
        <v>31.687869332823411</v>
      </c>
      <c r="C118" s="7">
        <v>31.52114537875606</v>
      </c>
      <c r="D118" s="7">
        <v>30.308469114104327</v>
      </c>
      <c r="E118" s="8">
        <f t="shared" si="2"/>
        <v>31.172494608561266</v>
      </c>
      <c r="F118" s="9" t="s">
        <v>764</v>
      </c>
      <c r="G118" s="9" t="s">
        <v>688</v>
      </c>
      <c r="H118" s="9" t="s">
        <v>688</v>
      </c>
      <c r="I118" s="9" t="s">
        <v>688</v>
      </c>
      <c r="J118" s="9"/>
    </row>
    <row r="119" spans="1:10" ht="14" x14ac:dyDescent="0.2">
      <c r="A119" s="6" t="s">
        <v>814</v>
      </c>
      <c r="B119" s="7">
        <v>28.205850168170223</v>
      </c>
      <c r="C119" s="7">
        <v>28.3311321861569</v>
      </c>
      <c r="D119" s="7">
        <v>27.326199661387243</v>
      </c>
      <c r="E119" s="8">
        <f t="shared" si="2"/>
        <v>27.954394005238118</v>
      </c>
      <c r="F119" s="9" t="s">
        <v>764</v>
      </c>
      <c r="G119" s="9" t="s">
        <v>688</v>
      </c>
      <c r="H119" s="9" t="s">
        <v>688</v>
      </c>
      <c r="I119" s="9" t="s">
        <v>688</v>
      </c>
      <c r="J119" s="9"/>
    </row>
    <row r="120" spans="1:10" ht="14" x14ac:dyDescent="0.2">
      <c r="A120" s="6" t="s">
        <v>815</v>
      </c>
      <c r="B120" s="7">
        <v>27.645177254348965</v>
      </c>
      <c r="C120" s="7">
        <v>27.782664380283464</v>
      </c>
      <c r="D120" s="7">
        <v>27.084251215038847</v>
      </c>
      <c r="E120" s="8">
        <f t="shared" si="2"/>
        <v>27.504030949890424</v>
      </c>
      <c r="F120" s="9" t="s">
        <v>764</v>
      </c>
      <c r="G120" s="9" t="s">
        <v>688</v>
      </c>
      <c r="H120" s="9" t="s">
        <v>688</v>
      </c>
      <c r="I120" s="9" t="s">
        <v>688</v>
      </c>
      <c r="J120" s="9"/>
    </row>
    <row r="121" spans="1:10" ht="14" x14ac:dyDescent="0.2">
      <c r="A121" s="6" t="s">
        <v>816</v>
      </c>
      <c r="B121" s="7">
        <v>19.21707510997998</v>
      </c>
      <c r="C121" s="7">
        <v>19.397826652044166</v>
      </c>
      <c r="D121" s="7">
        <v>17.821508243950731</v>
      </c>
      <c r="E121" s="8">
        <f t="shared" si="2"/>
        <v>18.812136668658294</v>
      </c>
      <c r="F121" s="9" t="s">
        <v>764</v>
      </c>
      <c r="G121" s="9" t="s">
        <v>688</v>
      </c>
      <c r="H121" s="9" t="s">
        <v>688</v>
      </c>
      <c r="I121" s="9" t="s">
        <v>688</v>
      </c>
      <c r="J121" s="9"/>
    </row>
    <row r="122" spans="1:10" ht="14" x14ac:dyDescent="0.2">
      <c r="A122" s="6" t="s">
        <v>817</v>
      </c>
      <c r="B122" s="7">
        <v>21.811201149611087</v>
      </c>
      <c r="C122" s="7">
        <v>21.051644528734514</v>
      </c>
      <c r="D122" s="7">
        <v>20.608227202691502</v>
      </c>
      <c r="E122" s="8">
        <f t="shared" si="2"/>
        <v>21.157024293679033</v>
      </c>
      <c r="F122" s="9" t="s">
        <v>764</v>
      </c>
      <c r="G122" s="9" t="s">
        <v>688</v>
      </c>
      <c r="H122" s="9" t="s">
        <v>688</v>
      </c>
      <c r="I122" s="9" t="s">
        <v>688</v>
      </c>
      <c r="J122" s="9"/>
    </row>
    <row r="123" spans="1:10" ht="14" x14ac:dyDescent="0.2">
      <c r="A123" s="6" t="s">
        <v>818</v>
      </c>
      <c r="B123" s="7">
        <v>28.467500307673582</v>
      </c>
      <c r="C123" s="7">
        <v>29.227194057897158</v>
      </c>
      <c r="D123" s="7">
        <v>28.158463667717591</v>
      </c>
      <c r="E123" s="8">
        <f t="shared" si="2"/>
        <v>28.617719344429446</v>
      </c>
      <c r="F123" s="9" t="s">
        <v>764</v>
      </c>
      <c r="G123" s="9" t="s">
        <v>688</v>
      </c>
      <c r="H123" s="9" t="s">
        <v>688</v>
      </c>
      <c r="I123" s="9" t="s">
        <v>688</v>
      </c>
      <c r="J123" s="9"/>
    </row>
    <row r="124" spans="1:10" ht="14" x14ac:dyDescent="0.2">
      <c r="A124" s="6" t="s">
        <v>819</v>
      </c>
      <c r="B124" s="7">
        <v>34.572169825245581</v>
      </c>
      <c r="C124" s="7">
        <v>35.146072323578963</v>
      </c>
      <c r="D124" s="7">
        <v>32.90525596241153</v>
      </c>
      <c r="E124" s="8">
        <f t="shared" si="2"/>
        <v>34.20783270374536</v>
      </c>
      <c r="F124" s="9" t="s">
        <v>764</v>
      </c>
      <c r="G124" s="9" t="s">
        <v>688</v>
      </c>
      <c r="H124" s="9" t="s">
        <v>688</v>
      </c>
      <c r="I124" s="9" t="s">
        <v>688</v>
      </c>
      <c r="J124" s="9"/>
    </row>
    <row r="125" spans="1:10" ht="14" x14ac:dyDescent="0.2">
      <c r="A125" s="6" t="s">
        <v>820</v>
      </c>
      <c r="B125" s="7">
        <v>32.224215337060983</v>
      </c>
      <c r="C125" s="7">
        <v>32.9741192200282</v>
      </c>
      <c r="D125" s="7">
        <v>32.050481529260395</v>
      </c>
      <c r="E125" s="8">
        <f t="shared" si="2"/>
        <v>32.41627202878319</v>
      </c>
      <c r="F125" s="9" t="s">
        <v>764</v>
      </c>
      <c r="G125" s="9" t="s">
        <v>688</v>
      </c>
      <c r="H125" s="9" t="s">
        <v>688</v>
      </c>
      <c r="I125" s="9" t="s">
        <v>688</v>
      </c>
      <c r="J125" s="9"/>
    </row>
    <row r="126" spans="1:10" ht="14" x14ac:dyDescent="0.2">
      <c r="A126" s="6" t="s">
        <v>821</v>
      </c>
      <c r="B126" s="7">
        <v>26.311071006536359</v>
      </c>
      <c r="C126" s="7">
        <v>27.570028449895112</v>
      </c>
      <c r="D126" s="7">
        <v>25.862953630342105</v>
      </c>
      <c r="E126" s="8">
        <f t="shared" si="2"/>
        <v>26.581351028924527</v>
      </c>
      <c r="F126" s="9" t="s">
        <v>764</v>
      </c>
      <c r="G126" s="9" t="s">
        <v>688</v>
      </c>
      <c r="H126" s="9" t="s">
        <v>688</v>
      </c>
      <c r="I126" s="9" t="s">
        <v>688</v>
      </c>
      <c r="J126" s="9"/>
    </row>
    <row r="127" spans="1:10" ht="14" x14ac:dyDescent="0.2">
      <c r="A127" s="6" t="s">
        <v>822</v>
      </c>
      <c r="B127" s="7">
        <v>29.353506635204397</v>
      </c>
      <c r="C127" s="7">
        <v>30.060122688825409</v>
      </c>
      <c r="D127" s="7">
        <v>29.657365618322444</v>
      </c>
      <c r="E127" s="8">
        <f t="shared" si="2"/>
        <v>29.690331647450751</v>
      </c>
      <c r="F127" s="9" t="s">
        <v>764</v>
      </c>
      <c r="G127" s="9" t="s">
        <v>688</v>
      </c>
      <c r="H127" s="9" t="s">
        <v>688</v>
      </c>
      <c r="I127" s="9" t="s">
        <v>688</v>
      </c>
      <c r="J127" s="9"/>
    </row>
    <row r="128" spans="1:10" ht="14" x14ac:dyDescent="0.2">
      <c r="A128" s="6" t="s">
        <v>823</v>
      </c>
      <c r="B128" s="7">
        <v>18.409014660774552</v>
      </c>
      <c r="C128" s="7">
        <v>18.865692361346881</v>
      </c>
      <c r="D128" s="7">
        <v>18.128904515161892</v>
      </c>
      <c r="E128" s="8">
        <f t="shared" si="2"/>
        <v>18.467870512427776</v>
      </c>
      <c r="F128" s="9" t="s">
        <v>764</v>
      </c>
      <c r="G128" s="9" t="s">
        <v>688</v>
      </c>
      <c r="H128" s="9" t="s">
        <v>688</v>
      </c>
      <c r="I128" s="9" t="s">
        <v>688</v>
      </c>
      <c r="J128" s="9"/>
    </row>
    <row r="129" spans="1:10" ht="14" x14ac:dyDescent="0.2">
      <c r="A129" s="6" t="s">
        <v>824</v>
      </c>
      <c r="B129" s="7">
        <v>29.632948997531003</v>
      </c>
      <c r="C129" s="7">
        <v>30.405561911494715</v>
      </c>
      <c r="D129" s="7">
        <v>29.680367815085063</v>
      </c>
      <c r="E129" s="8">
        <f t="shared" si="2"/>
        <v>29.906292908036928</v>
      </c>
      <c r="F129" s="9" t="s">
        <v>764</v>
      </c>
      <c r="G129" s="9" t="s">
        <v>688</v>
      </c>
      <c r="H129" s="9" t="s">
        <v>688</v>
      </c>
      <c r="I129" s="9" t="s">
        <v>688</v>
      </c>
      <c r="J129" s="9"/>
    </row>
    <row r="130" spans="1:10" ht="14" x14ac:dyDescent="0.2">
      <c r="A130" s="6" t="s">
        <v>825</v>
      </c>
      <c r="B130" s="7">
        <v>15.845761648170019</v>
      </c>
      <c r="C130" s="7">
        <v>17.323263573716488</v>
      </c>
      <c r="D130" s="7">
        <v>15.503018116706357</v>
      </c>
      <c r="E130" s="8">
        <f t="shared" si="2"/>
        <v>16.224014446197621</v>
      </c>
      <c r="F130" s="9" t="s">
        <v>764</v>
      </c>
      <c r="G130" s="9" t="s">
        <v>688</v>
      </c>
      <c r="H130" s="9" t="s">
        <v>688</v>
      </c>
      <c r="I130" s="9" t="s">
        <v>688</v>
      </c>
      <c r="J130" s="9"/>
    </row>
    <row r="131" spans="1:10" ht="14" x14ac:dyDescent="0.2">
      <c r="A131" s="6" t="s">
        <v>826</v>
      </c>
      <c r="B131" s="7">
        <v>31.341234775292385</v>
      </c>
      <c r="C131" s="7">
        <v>30.560922864052266</v>
      </c>
      <c r="D131" s="7">
        <v>30.897908235919751</v>
      </c>
      <c r="E131" s="8">
        <f t="shared" si="2"/>
        <v>30.933355291754804</v>
      </c>
      <c r="F131" s="9" t="s">
        <v>764</v>
      </c>
      <c r="G131" s="9" t="s">
        <v>688</v>
      </c>
      <c r="H131" s="9" t="s">
        <v>688</v>
      </c>
      <c r="I131" s="9" t="s">
        <v>688</v>
      </c>
      <c r="J131" s="9"/>
    </row>
    <row r="132" spans="1:10" ht="14" x14ac:dyDescent="0.2">
      <c r="A132" s="6" t="s">
        <v>827</v>
      </c>
      <c r="B132" s="7">
        <v>34.088564298541506</v>
      </c>
      <c r="C132" s="7">
        <v>32.064581578006766</v>
      </c>
      <c r="D132" s="7">
        <v>32.068708395365874</v>
      </c>
      <c r="E132" s="8">
        <f t="shared" si="2"/>
        <v>32.740618090638051</v>
      </c>
      <c r="F132" s="9" t="s">
        <v>764</v>
      </c>
      <c r="G132" s="9" t="s">
        <v>688</v>
      </c>
      <c r="H132" s="9" t="s">
        <v>688</v>
      </c>
      <c r="I132" s="9" t="s">
        <v>688</v>
      </c>
      <c r="J132" s="9"/>
    </row>
    <row r="133" spans="1:10" ht="14" x14ac:dyDescent="0.2">
      <c r="A133" s="6" t="s">
        <v>828</v>
      </c>
      <c r="B133" s="7">
        <v>24.781142679984427</v>
      </c>
      <c r="C133" s="7">
        <v>25.217914562793744</v>
      </c>
      <c r="D133" s="7">
        <v>24.391106642795975</v>
      </c>
      <c r="E133" s="8">
        <f t="shared" si="2"/>
        <v>24.796721295191379</v>
      </c>
      <c r="F133" s="9" t="s">
        <v>764</v>
      </c>
      <c r="G133" s="9" t="s">
        <v>688</v>
      </c>
      <c r="H133" s="9" t="s">
        <v>688</v>
      </c>
      <c r="I133" s="9" t="s">
        <v>688</v>
      </c>
      <c r="J133" s="9"/>
    </row>
    <row r="134" spans="1:10" ht="14" x14ac:dyDescent="0.2">
      <c r="A134" s="6" t="s">
        <v>829</v>
      </c>
      <c r="B134" s="7">
        <v>17.439864271164915</v>
      </c>
      <c r="C134" s="7">
        <v>18.800035881638976</v>
      </c>
      <c r="D134" s="7">
        <v>17.189724555169569</v>
      </c>
      <c r="E134" s="8">
        <f t="shared" si="2"/>
        <v>17.809874902657821</v>
      </c>
      <c r="F134" s="9" t="s">
        <v>764</v>
      </c>
      <c r="G134" s="9" t="s">
        <v>688</v>
      </c>
      <c r="H134" s="9" t="s">
        <v>688</v>
      </c>
      <c r="I134" s="9" t="s">
        <v>688</v>
      </c>
      <c r="J134" s="9"/>
    </row>
    <row r="135" spans="1:10" ht="14" x14ac:dyDescent="0.2">
      <c r="A135" s="6" t="s">
        <v>830</v>
      </c>
      <c r="B135" s="7">
        <v>19.90743898844071</v>
      </c>
      <c r="C135" s="7">
        <v>21.123255027556809</v>
      </c>
      <c r="D135" s="7">
        <v>19.512110975393227</v>
      </c>
      <c r="E135" s="8">
        <f t="shared" si="2"/>
        <v>20.180934997130247</v>
      </c>
      <c r="F135" s="9" t="s">
        <v>764</v>
      </c>
      <c r="G135" s="9" t="s">
        <v>688</v>
      </c>
      <c r="H135" s="9" t="s">
        <v>688</v>
      </c>
      <c r="I135" s="9" t="s">
        <v>688</v>
      </c>
      <c r="J135" s="9"/>
    </row>
    <row r="136" spans="1:10" ht="14" x14ac:dyDescent="0.2">
      <c r="A136" s="6" t="s">
        <v>831</v>
      </c>
      <c r="B136" s="7">
        <v>28.637678835407058</v>
      </c>
      <c r="C136" s="7">
        <v>28.663724233045251</v>
      </c>
      <c r="D136" s="7">
        <v>28.209725679306302</v>
      </c>
      <c r="E136" s="8">
        <f t="shared" ref="E136:E199" si="3">AVERAGE(B136:D136)</f>
        <v>28.503709582586207</v>
      </c>
      <c r="F136" s="9" t="s">
        <v>764</v>
      </c>
      <c r="G136" s="9" t="s">
        <v>688</v>
      </c>
      <c r="H136" s="9" t="s">
        <v>688</v>
      </c>
      <c r="I136" s="9" t="s">
        <v>688</v>
      </c>
      <c r="J136" s="9"/>
    </row>
    <row r="137" spans="1:10" ht="14" x14ac:dyDescent="0.2">
      <c r="A137" s="6" t="s">
        <v>832</v>
      </c>
      <c r="B137" s="7">
        <v>18.987666501604807</v>
      </c>
      <c r="C137" s="7">
        <v>19.940495421601504</v>
      </c>
      <c r="D137" s="7">
        <v>18.797794244682756</v>
      </c>
      <c r="E137" s="8">
        <f t="shared" si="3"/>
        <v>19.241985389296357</v>
      </c>
      <c r="F137" s="9" t="s">
        <v>764</v>
      </c>
      <c r="G137" s="9" t="s">
        <v>688</v>
      </c>
      <c r="H137" s="9" t="s">
        <v>688</v>
      </c>
      <c r="I137" s="9" t="s">
        <v>688</v>
      </c>
      <c r="J137" s="9"/>
    </row>
    <row r="138" spans="1:10" ht="14" x14ac:dyDescent="0.2">
      <c r="A138" s="6" t="s">
        <v>833</v>
      </c>
      <c r="B138" s="7">
        <v>17.870623205181829</v>
      </c>
      <c r="C138" s="7">
        <v>18.479625934445359</v>
      </c>
      <c r="D138" s="7">
        <v>17.532810695122862</v>
      </c>
      <c r="E138" s="8">
        <f t="shared" si="3"/>
        <v>17.961019944916682</v>
      </c>
      <c r="F138" s="9" t="s">
        <v>764</v>
      </c>
      <c r="G138" s="9" t="s">
        <v>688</v>
      </c>
      <c r="H138" s="9" t="s">
        <v>688</v>
      </c>
      <c r="I138" s="9" t="s">
        <v>688</v>
      </c>
      <c r="J138" s="9"/>
    </row>
    <row r="139" spans="1:10" ht="14" x14ac:dyDescent="0.2">
      <c r="A139" s="6" t="s">
        <v>834</v>
      </c>
      <c r="B139" s="7">
        <v>23.644883296435083</v>
      </c>
      <c r="C139" s="7">
        <v>24.188242434194983</v>
      </c>
      <c r="D139" s="7">
        <v>22.659096837042718</v>
      </c>
      <c r="E139" s="8">
        <f t="shared" si="3"/>
        <v>23.497407522557594</v>
      </c>
      <c r="F139" s="9" t="s">
        <v>764</v>
      </c>
      <c r="G139" s="9" t="s">
        <v>688</v>
      </c>
      <c r="H139" s="9" t="s">
        <v>688</v>
      </c>
      <c r="I139" s="9" t="s">
        <v>688</v>
      </c>
      <c r="J139" s="9"/>
    </row>
    <row r="140" spans="1:10" ht="14" x14ac:dyDescent="0.2">
      <c r="A140" s="6" t="s">
        <v>835</v>
      </c>
      <c r="B140" s="7">
        <v>24.629972405368711</v>
      </c>
      <c r="C140" s="7">
        <v>25.156564011773696</v>
      </c>
      <c r="D140" s="7">
        <v>23.657786649828815</v>
      </c>
      <c r="E140" s="8">
        <f t="shared" si="3"/>
        <v>24.48144102232374</v>
      </c>
      <c r="F140" s="9" t="s">
        <v>764</v>
      </c>
      <c r="G140" s="9" t="s">
        <v>688</v>
      </c>
      <c r="H140" s="9" t="s">
        <v>688</v>
      </c>
      <c r="I140" s="9" t="s">
        <v>688</v>
      </c>
      <c r="J140" s="9"/>
    </row>
    <row r="141" spans="1:10" ht="14" x14ac:dyDescent="0.2">
      <c r="A141" s="6" t="s">
        <v>836</v>
      </c>
      <c r="B141" s="7">
        <v>20.901150656628772</v>
      </c>
      <c r="C141" s="7">
        <v>21.20824132945436</v>
      </c>
      <c r="D141" s="7">
        <v>19.770569309031224</v>
      </c>
      <c r="E141" s="8">
        <f t="shared" si="3"/>
        <v>20.626653765038117</v>
      </c>
      <c r="F141" s="9" t="s">
        <v>764</v>
      </c>
      <c r="G141" s="9" t="s">
        <v>688</v>
      </c>
      <c r="H141" s="9" t="s">
        <v>688</v>
      </c>
      <c r="I141" s="9" t="s">
        <v>688</v>
      </c>
      <c r="J141" s="9"/>
    </row>
    <row r="142" spans="1:10" ht="14" x14ac:dyDescent="0.2">
      <c r="A142" s="6" t="s">
        <v>837</v>
      </c>
      <c r="B142" s="7">
        <v>15.914333936106722</v>
      </c>
      <c r="C142" s="7">
        <v>16.755015288605023</v>
      </c>
      <c r="D142" s="7">
        <v>15.877113406677974</v>
      </c>
      <c r="E142" s="8">
        <f t="shared" si="3"/>
        <v>16.182154210463239</v>
      </c>
      <c r="F142" s="9" t="s">
        <v>764</v>
      </c>
      <c r="G142" s="9" t="s">
        <v>688</v>
      </c>
      <c r="H142" s="9" t="s">
        <v>688</v>
      </c>
      <c r="I142" s="9" t="s">
        <v>688</v>
      </c>
      <c r="J142" s="9"/>
    </row>
    <row r="143" spans="1:10" ht="14" x14ac:dyDescent="0.2">
      <c r="A143" s="6" t="s">
        <v>838</v>
      </c>
      <c r="B143" s="7">
        <v>23.173068022234965</v>
      </c>
      <c r="C143" s="7">
        <v>22.881415861344564</v>
      </c>
      <c r="D143" s="7">
        <v>22.730376752157937</v>
      </c>
      <c r="E143" s="8">
        <f t="shared" si="3"/>
        <v>22.928286878579154</v>
      </c>
      <c r="F143" s="9" t="s">
        <v>764</v>
      </c>
      <c r="G143" s="9" t="s">
        <v>688</v>
      </c>
      <c r="H143" s="9" t="s">
        <v>688</v>
      </c>
      <c r="I143" s="9" t="s">
        <v>688</v>
      </c>
      <c r="J143" s="9"/>
    </row>
    <row r="144" spans="1:10" ht="14" x14ac:dyDescent="0.2">
      <c r="A144" s="6" t="s">
        <v>839</v>
      </c>
      <c r="B144" s="7">
        <v>22.204453610000201</v>
      </c>
      <c r="C144" s="7">
        <v>22.677502251231132</v>
      </c>
      <c r="D144" s="7">
        <v>21.826966624485379</v>
      </c>
      <c r="E144" s="8">
        <f t="shared" si="3"/>
        <v>22.236307495238904</v>
      </c>
      <c r="F144" s="9" t="s">
        <v>764</v>
      </c>
      <c r="G144" s="9" t="s">
        <v>688</v>
      </c>
      <c r="H144" s="9" t="s">
        <v>688</v>
      </c>
      <c r="I144" s="9" t="s">
        <v>688</v>
      </c>
      <c r="J144" s="9"/>
    </row>
    <row r="145" spans="1:10" ht="14" x14ac:dyDescent="0.2">
      <c r="A145" s="6" t="s">
        <v>840</v>
      </c>
      <c r="B145" s="7">
        <v>21.23301942782637</v>
      </c>
      <c r="C145" s="7">
        <v>21.367188218216477</v>
      </c>
      <c r="D145" s="7">
        <v>20.905949990862872</v>
      </c>
      <c r="E145" s="8">
        <f t="shared" si="3"/>
        <v>21.168719212301905</v>
      </c>
      <c r="F145" s="9" t="s">
        <v>764</v>
      </c>
      <c r="G145" s="9" t="s">
        <v>688</v>
      </c>
      <c r="H145" s="9" t="s">
        <v>688</v>
      </c>
      <c r="I145" s="9" t="s">
        <v>688</v>
      </c>
      <c r="J145" s="9"/>
    </row>
    <row r="146" spans="1:10" ht="14" x14ac:dyDescent="0.2">
      <c r="A146" s="6" t="s">
        <v>841</v>
      </c>
      <c r="B146" s="7">
        <v>22.118635180208372</v>
      </c>
      <c r="C146" s="7">
        <v>23.13609506417847</v>
      </c>
      <c r="D146" s="7">
        <v>21.747640030271036</v>
      </c>
      <c r="E146" s="8">
        <f t="shared" si="3"/>
        <v>22.334123424885959</v>
      </c>
      <c r="F146" s="9" t="s">
        <v>764</v>
      </c>
      <c r="G146" s="9" t="s">
        <v>688</v>
      </c>
      <c r="H146" s="9" t="s">
        <v>688</v>
      </c>
      <c r="I146" s="9" t="s">
        <v>688</v>
      </c>
      <c r="J146" s="9"/>
    </row>
    <row r="147" spans="1:10" ht="14" x14ac:dyDescent="0.2">
      <c r="A147" s="6" t="s">
        <v>842</v>
      </c>
      <c r="B147" s="7">
        <v>18.311616563849093</v>
      </c>
      <c r="C147" s="7">
        <v>18.340880134115814</v>
      </c>
      <c r="D147" s="7">
        <v>17.873880510017742</v>
      </c>
      <c r="E147" s="8">
        <f t="shared" si="3"/>
        <v>18.175459069327548</v>
      </c>
      <c r="F147" s="9" t="s">
        <v>764</v>
      </c>
      <c r="G147" s="9" t="s">
        <v>688</v>
      </c>
      <c r="H147" s="9" t="s">
        <v>688</v>
      </c>
      <c r="I147" s="9" t="s">
        <v>688</v>
      </c>
      <c r="J147" s="9"/>
    </row>
    <row r="148" spans="1:10" ht="14" x14ac:dyDescent="0.2">
      <c r="A148" s="6" t="s">
        <v>843</v>
      </c>
      <c r="B148" s="7">
        <v>23.263539105689091</v>
      </c>
      <c r="C148" s="7">
        <v>23.135478565448736</v>
      </c>
      <c r="D148" s="7">
        <v>22.705569616547059</v>
      </c>
      <c r="E148" s="8">
        <f t="shared" si="3"/>
        <v>23.034862429228298</v>
      </c>
      <c r="F148" s="9" t="s">
        <v>764</v>
      </c>
      <c r="G148" s="9" t="s">
        <v>688</v>
      </c>
      <c r="H148" s="9" t="s">
        <v>688</v>
      </c>
      <c r="I148" s="9" t="s">
        <v>688</v>
      </c>
      <c r="J148" s="9"/>
    </row>
    <row r="149" spans="1:10" ht="14" x14ac:dyDescent="0.2">
      <c r="A149" s="6" t="s">
        <v>844</v>
      </c>
      <c r="B149" s="7">
        <v>30.462004479606854</v>
      </c>
      <c r="C149" s="7">
        <v>31.033867687437478</v>
      </c>
      <c r="D149" s="7">
        <v>29.657201483551617</v>
      </c>
      <c r="E149" s="8">
        <f t="shared" si="3"/>
        <v>30.384357883531987</v>
      </c>
      <c r="F149" s="9" t="s">
        <v>764</v>
      </c>
      <c r="G149" s="9" t="s">
        <v>688</v>
      </c>
      <c r="H149" s="9" t="s">
        <v>688</v>
      </c>
      <c r="I149" s="9" t="s">
        <v>688</v>
      </c>
      <c r="J149" s="9"/>
    </row>
    <row r="150" spans="1:10" ht="14" x14ac:dyDescent="0.2">
      <c r="A150" s="6" t="s">
        <v>845</v>
      </c>
      <c r="B150" s="7">
        <v>35.218777916412641</v>
      </c>
      <c r="C150" s="7">
        <v>35.887515057576934</v>
      </c>
      <c r="D150" s="7" t="s">
        <v>690</v>
      </c>
      <c r="E150" s="8">
        <f t="shared" si="3"/>
        <v>35.553146486994791</v>
      </c>
      <c r="F150" s="9" t="s">
        <v>764</v>
      </c>
      <c r="G150" s="9" t="s">
        <v>688</v>
      </c>
      <c r="H150" s="9" t="s">
        <v>688</v>
      </c>
      <c r="I150" s="9" t="s">
        <v>688</v>
      </c>
      <c r="J150" s="9"/>
    </row>
    <row r="151" spans="1:10" ht="14" x14ac:dyDescent="0.2">
      <c r="A151" s="6" t="s">
        <v>846</v>
      </c>
      <c r="B151" s="7">
        <v>26.133914156399761</v>
      </c>
      <c r="C151" s="7">
        <v>25.866094615498241</v>
      </c>
      <c r="D151" s="7">
        <v>25.77610220474358</v>
      </c>
      <c r="E151" s="8">
        <f t="shared" si="3"/>
        <v>25.925370325547192</v>
      </c>
      <c r="F151" s="9" t="s">
        <v>764</v>
      </c>
      <c r="G151" s="9" t="s">
        <v>688</v>
      </c>
      <c r="H151" s="9" t="s">
        <v>688</v>
      </c>
      <c r="I151" s="9" t="s">
        <v>688</v>
      </c>
      <c r="J151" s="9"/>
    </row>
    <row r="152" spans="1:10" ht="14" x14ac:dyDescent="0.2">
      <c r="A152" s="6" t="s">
        <v>847</v>
      </c>
      <c r="B152" s="7">
        <v>24.065008579843635</v>
      </c>
      <c r="C152" s="7">
        <v>23.29416780642714</v>
      </c>
      <c r="D152" s="7">
        <v>23.203076901931716</v>
      </c>
      <c r="E152" s="8">
        <f t="shared" si="3"/>
        <v>23.520751096067499</v>
      </c>
      <c r="F152" s="9" t="s">
        <v>764</v>
      </c>
      <c r="G152" s="9" t="s">
        <v>688</v>
      </c>
      <c r="H152" s="9" t="s">
        <v>688</v>
      </c>
      <c r="I152" s="9" t="s">
        <v>688</v>
      </c>
      <c r="J152" s="9"/>
    </row>
    <row r="153" spans="1:10" ht="14" x14ac:dyDescent="0.2">
      <c r="A153" s="6" t="s">
        <v>848</v>
      </c>
      <c r="B153" s="7">
        <v>24.50520946893208</v>
      </c>
      <c r="C153" s="7">
        <v>24.524304439668704</v>
      </c>
      <c r="D153" s="7">
        <v>24.045002714829202</v>
      </c>
      <c r="E153" s="8">
        <f t="shared" si="3"/>
        <v>24.358172207809996</v>
      </c>
      <c r="F153" s="9" t="s">
        <v>764</v>
      </c>
      <c r="G153" s="9" t="s">
        <v>688</v>
      </c>
      <c r="H153" s="9" t="s">
        <v>688</v>
      </c>
      <c r="I153" s="9" t="s">
        <v>688</v>
      </c>
      <c r="J153" s="9"/>
    </row>
    <row r="154" spans="1:10" ht="14" x14ac:dyDescent="0.2">
      <c r="A154" s="6" t="s">
        <v>849</v>
      </c>
      <c r="B154" s="7">
        <v>21.179571886796253</v>
      </c>
      <c r="C154" s="7">
        <v>21.017804356940509</v>
      </c>
      <c r="D154" s="7">
        <v>20.252152967470927</v>
      </c>
      <c r="E154" s="8">
        <f t="shared" si="3"/>
        <v>20.816509737069229</v>
      </c>
      <c r="F154" s="9" t="s">
        <v>764</v>
      </c>
      <c r="G154" s="9" t="s">
        <v>688</v>
      </c>
      <c r="H154" s="9" t="s">
        <v>688</v>
      </c>
      <c r="I154" s="9" t="s">
        <v>688</v>
      </c>
      <c r="J154" s="9"/>
    </row>
    <row r="155" spans="1:10" ht="14" x14ac:dyDescent="0.2">
      <c r="A155" s="6" t="s">
        <v>850</v>
      </c>
      <c r="B155" s="7">
        <v>21.78482874371052</v>
      </c>
      <c r="C155" s="7">
        <v>21.05252903210679</v>
      </c>
      <c r="D155" s="7">
        <v>21.714039062653107</v>
      </c>
      <c r="E155" s="8">
        <f t="shared" si="3"/>
        <v>21.517132279490141</v>
      </c>
      <c r="F155" s="9" t="s">
        <v>764</v>
      </c>
      <c r="G155" s="9" t="s">
        <v>688</v>
      </c>
      <c r="H155" s="9" t="s">
        <v>688</v>
      </c>
      <c r="I155" s="9" t="s">
        <v>688</v>
      </c>
      <c r="J155" s="9"/>
    </row>
    <row r="156" spans="1:10" ht="14" x14ac:dyDescent="0.2">
      <c r="A156" s="6" t="s">
        <v>851</v>
      </c>
      <c r="B156" s="7">
        <v>23.556910360848647</v>
      </c>
      <c r="C156" s="7">
        <v>22.895092039383641</v>
      </c>
      <c r="D156" s="7">
        <v>22.638796352360771</v>
      </c>
      <c r="E156" s="8">
        <f t="shared" si="3"/>
        <v>23.030266250864354</v>
      </c>
      <c r="F156" s="9" t="s">
        <v>764</v>
      </c>
      <c r="G156" s="9" t="s">
        <v>688</v>
      </c>
      <c r="H156" s="9" t="s">
        <v>688</v>
      </c>
      <c r="I156" s="9" t="s">
        <v>688</v>
      </c>
      <c r="J156" s="9"/>
    </row>
    <row r="157" spans="1:10" ht="14" x14ac:dyDescent="0.2">
      <c r="A157" s="6" t="s">
        <v>852</v>
      </c>
      <c r="B157" s="7">
        <v>29.785127328718886</v>
      </c>
      <c r="C157" s="7">
        <v>29.209692920812209</v>
      </c>
      <c r="D157" s="7">
        <v>29.11280777489263</v>
      </c>
      <c r="E157" s="8">
        <f t="shared" si="3"/>
        <v>29.369209341474573</v>
      </c>
      <c r="F157" s="9" t="s">
        <v>764</v>
      </c>
      <c r="G157" s="9" t="s">
        <v>688</v>
      </c>
      <c r="H157" s="9" t="s">
        <v>688</v>
      </c>
      <c r="I157" s="9" t="s">
        <v>688</v>
      </c>
      <c r="J157" s="9"/>
    </row>
    <row r="158" spans="1:10" ht="14" x14ac:dyDescent="0.2">
      <c r="A158" s="6" t="s">
        <v>853</v>
      </c>
      <c r="B158" s="7">
        <v>30.228149357823746</v>
      </c>
      <c r="C158" s="7">
        <v>30.067349339536953</v>
      </c>
      <c r="D158" s="7">
        <v>29.309830469623961</v>
      </c>
      <c r="E158" s="8">
        <f t="shared" si="3"/>
        <v>29.868443055661555</v>
      </c>
      <c r="F158" s="9" t="s">
        <v>764</v>
      </c>
      <c r="G158" s="9" t="s">
        <v>688</v>
      </c>
      <c r="H158" s="9" t="s">
        <v>688</v>
      </c>
      <c r="I158" s="9" t="s">
        <v>688</v>
      </c>
      <c r="J158" s="9"/>
    </row>
    <row r="159" spans="1:10" ht="14" x14ac:dyDescent="0.2">
      <c r="A159" s="6" t="s">
        <v>854</v>
      </c>
      <c r="B159" s="7">
        <v>25.512402932516686</v>
      </c>
      <c r="C159" s="7">
        <v>25.507071022464473</v>
      </c>
      <c r="D159" s="7">
        <v>25.482588199948651</v>
      </c>
      <c r="E159" s="8">
        <f t="shared" si="3"/>
        <v>25.500687384976601</v>
      </c>
      <c r="F159" s="9" t="s">
        <v>764</v>
      </c>
      <c r="G159" s="9" t="s">
        <v>688</v>
      </c>
      <c r="H159" s="9" t="s">
        <v>688</v>
      </c>
      <c r="I159" s="9" t="s">
        <v>688</v>
      </c>
      <c r="J159" s="9"/>
    </row>
    <row r="160" spans="1:10" ht="14" x14ac:dyDescent="0.2">
      <c r="A160" s="6" t="s">
        <v>855</v>
      </c>
      <c r="B160" s="7">
        <v>21.322056348429548</v>
      </c>
      <c r="C160" s="7">
        <v>21.445449161273466</v>
      </c>
      <c r="D160" s="7">
        <v>20.667872087438603</v>
      </c>
      <c r="E160" s="8">
        <f t="shared" si="3"/>
        <v>21.145125865713872</v>
      </c>
      <c r="F160" s="9" t="s">
        <v>764</v>
      </c>
      <c r="G160" s="9" t="s">
        <v>688</v>
      </c>
      <c r="H160" s="9" t="s">
        <v>688</v>
      </c>
      <c r="I160" s="9" t="s">
        <v>688</v>
      </c>
      <c r="J160" s="9"/>
    </row>
    <row r="161" spans="1:10" ht="14" x14ac:dyDescent="0.2">
      <c r="A161" s="6" t="s">
        <v>856</v>
      </c>
      <c r="B161" s="7">
        <v>25.241314024619534</v>
      </c>
      <c r="C161" s="7">
        <v>25.20620734182031</v>
      </c>
      <c r="D161" s="7">
        <v>24.438985979732159</v>
      </c>
      <c r="E161" s="8">
        <f t="shared" si="3"/>
        <v>24.962169115390669</v>
      </c>
      <c r="F161" s="9" t="s">
        <v>764</v>
      </c>
      <c r="G161" s="9" t="s">
        <v>688</v>
      </c>
      <c r="H161" s="9" t="s">
        <v>688</v>
      </c>
      <c r="I161" s="9" t="s">
        <v>688</v>
      </c>
      <c r="J161" s="9"/>
    </row>
    <row r="162" spans="1:10" ht="14" x14ac:dyDescent="0.2">
      <c r="A162" s="6" t="s">
        <v>857</v>
      </c>
      <c r="B162" s="7">
        <v>25.959968594150197</v>
      </c>
      <c r="C162" s="7">
        <v>25.853068250002373</v>
      </c>
      <c r="D162" s="7">
        <v>25.266802891351809</v>
      </c>
      <c r="E162" s="8">
        <f t="shared" si="3"/>
        <v>25.693279911834793</v>
      </c>
      <c r="F162" s="9" t="s">
        <v>764</v>
      </c>
      <c r="G162" s="9" t="s">
        <v>688</v>
      </c>
      <c r="H162" s="9" t="s">
        <v>688</v>
      </c>
      <c r="I162" s="9" t="s">
        <v>688</v>
      </c>
      <c r="J162" s="9"/>
    </row>
    <row r="163" spans="1:10" ht="14" x14ac:dyDescent="0.2">
      <c r="A163" s="6" t="s">
        <v>858</v>
      </c>
      <c r="B163" s="7">
        <v>26.139689391197109</v>
      </c>
      <c r="C163" s="7">
        <v>25.769355950445288</v>
      </c>
      <c r="D163" s="7">
        <v>25.973508794007529</v>
      </c>
      <c r="E163" s="8">
        <f t="shared" si="3"/>
        <v>25.960851378549975</v>
      </c>
      <c r="F163" s="9" t="s">
        <v>764</v>
      </c>
      <c r="G163" s="9" t="s">
        <v>688</v>
      </c>
      <c r="H163" s="9" t="s">
        <v>688</v>
      </c>
      <c r="I163" s="9" t="s">
        <v>688</v>
      </c>
      <c r="J163" s="9"/>
    </row>
    <row r="164" spans="1:10" ht="14" x14ac:dyDescent="0.2">
      <c r="A164" s="6" t="s">
        <v>859</v>
      </c>
      <c r="B164" s="7">
        <v>30.70314535755606</v>
      </c>
      <c r="C164" s="7">
        <v>30.056159994967913</v>
      </c>
      <c r="D164" s="7">
        <v>30.001446708777948</v>
      </c>
      <c r="E164" s="8">
        <f t="shared" si="3"/>
        <v>30.253584020433976</v>
      </c>
      <c r="F164" s="9" t="s">
        <v>764</v>
      </c>
      <c r="G164" s="9" t="s">
        <v>688</v>
      </c>
      <c r="H164" s="9" t="s">
        <v>688</v>
      </c>
      <c r="I164" s="9" t="s">
        <v>688</v>
      </c>
      <c r="J164" s="9"/>
    </row>
    <row r="165" spans="1:10" ht="14" x14ac:dyDescent="0.2">
      <c r="A165" s="6" t="s">
        <v>860</v>
      </c>
      <c r="B165" s="7">
        <v>27.78405263904213</v>
      </c>
      <c r="C165" s="7">
        <v>27.274020188719987</v>
      </c>
      <c r="D165" s="7">
        <v>27.319602220195733</v>
      </c>
      <c r="E165" s="8">
        <f t="shared" si="3"/>
        <v>27.45922501598595</v>
      </c>
      <c r="F165" s="9" t="s">
        <v>764</v>
      </c>
      <c r="G165" s="9" t="s">
        <v>688</v>
      </c>
      <c r="H165" s="9" t="s">
        <v>688</v>
      </c>
      <c r="I165" s="9" t="s">
        <v>688</v>
      </c>
      <c r="J165" s="9"/>
    </row>
    <row r="166" spans="1:10" ht="14" x14ac:dyDescent="0.2">
      <c r="A166" s="6" t="s">
        <v>861</v>
      </c>
      <c r="B166" s="7">
        <v>23.43</v>
      </c>
      <c r="C166" s="7">
        <v>21.65</v>
      </c>
      <c r="D166" s="7">
        <v>21.96</v>
      </c>
      <c r="E166" s="8">
        <f t="shared" si="3"/>
        <v>22.346666666666664</v>
      </c>
      <c r="F166" s="9" t="s">
        <v>764</v>
      </c>
      <c r="G166" s="9" t="s">
        <v>688</v>
      </c>
      <c r="H166" s="9" t="s">
        <v>688</v>
      </c>
      <c r="I166" s="9" t="s">
        <v>688</v>
      </c>
      <c r="J166" s="9"/>
    </row>
    <row r="167" spans="1:10" ht="14" x14ac:dyDescent="0.2">
      <c r="A167" s="6" t="s">
        <v>862</v>
      </c>
      <c r="B167" s="7">
        <v>18.38</v>
      </c>
      <c r="C167" s="7">
        <v>18.14</v>
      </c>
      <c r="D167" s="7">
        <v>17.43</v>
      </c>
      <c r="E167" s="8">
        <f t="shared" si="3"/>
        <v>17.983333333333331</v>
      </c>
      <c r="F167" s="9" t="s">
        <v>764</v>
      </c>
      <c r="G167" s="9" t="s">
        <v>688</v>
      </c>
      <c r="H167" s="9" t="s">
        <v>688</v>
      </c>
      <c r="I167" s="9" t="s">
        <v>688</v>
      </c>
      <c r="J167" s="9"/>
    </row>
    <row r="168" spans="1:10" ht="14" x14ac:dyDescent="0.2">
      <c r="A168" s="6" t="s">
        <v>863</v>
      </c>
      <c r="B168" s="7">
        <v>25.9</v>
      </c>
      <c r="C168" s="7">
        <v>25.31</v>
      </c>
      <c r="D168" s="7">
        <v>26.94</v>
      </c>
      <c r="E168" s="8">
        <f t="shared" si="3"/>
        <v>26.049999999999997</v>
      </c>
      <c r="F168" s="9" t="s">
        <v>764</v>
      </c>
      <c r="G168" s="9" t="s">
        <v>688</v>
      </c>
      <c r="H168" s="9" t="s">
        <v>688</v>
      </c>
      <c r="I168" s="9" t="s">
        <v>688</v>
      </c>
      <c r="J168" s="9"/>
    </row>
    <row r="169" spans="1:10" ht="14" x14ac:dyDescent="0.2">
      <c r="A169" s="6" t="s">
        <v>864</v>
      </c>
      <c r="B169" s="7">
        <v>21</v>
      </c>
      <c r="C169" s="7">
        <v>21.11</v>
      </c>
      <c r="D169" s="7">
        <v>20.28</v>
      </c>
      <c r="E169" s="8">
        <f t="shared" si="3"/>
        <v>20.796666666666667</v>
      </c>
      <c r="F169" s="9" t="s">
        <v>764</v>
      </c>
      <c r="G169" s="9" t="s">
        <v>688</v>
      </c>
      <c r="H169" s="9" t="s">
        <v>688</v>
      </c>
      <c r="I169" s="9" t="s">
        <v>688</v>
      </c>
      <c r="J169" s="9"/>
    </row>
    <row r="170" spans="1:10" ht="14" x14ac:dyDescent="0.2">
      <c r="A170" s="6" t="s">
        <v>865</v>
      </c>
      <c r="B170" s="7">
        <v>30.261930112016707</v>
      </c>
      <c r="C170" s="7">
        <v>30.102434504138856</v>
      </c>
      <c r="D170" s="7">
        <v>29.834228175953129</v>
      </c>
      <c r="E170" s="8">
        <f t="shared" si="3"/>
        <v>30.066197597369563</v>
      </c>
      <c r="F170" s="9" t="s">
        <v>764</v>
      </c>
      <c r="G170" s="9" t="s">
        <v>688</v>
      </c>
      <c r="H170" s="9" t="s">
        <v>688</v>
      </c>
      <c r="I170" s="9" t="s">
        <v>688</v>
      </c>
      <c r="J170" s="9"/>
    </row>
    <row r="171" spans="1:10" ht="14" x14ac:dyDescent="0.2">
      <c r="A171" s="6" t="s">
        <v>866</v>
      </c>
      <c r="B171" s="7">
        <v>20.929068502780936</v>
      </c>
      <c r="C171" s="7">
        <v>20.954261175961406</v>
      </c>
      <c r="D171" s="7">
        <v>20.493999563977852</v>
      </c>
      <c r="E171" s="8">
        <f t="shared" si="3"/>
        <v>20.792443080906732</v>
      </c>
      <c r="F171" s="9" t="s">
        <v>764</v>
      </c>
      <c r="G171" s="9" t="s">
        <v>688</v>
      </c>
      <c r="H171" s="9" t="s">
        <v>688</v>
      </c>
      <c r="I171" s="9" t="s">
        <v>688</v>
      </c>
      <c r="J171" s="9"/>
    </row>
    <row r="172" spans="1:10" ht="14" x14ac:dyDescent="0.2">
      <c r="A172" s="6" t="s">
        <v>867</v>
      </c>
      <c r="B172" s="7">
        <v>22.009122020400596</v>
      </c>
      <c r="C172" s="7">
        <v>22.35749289382192</v>
      </c>
      <c r="D172" s="7">
        <v>21.620266031510077</v>
      </c>
      <c r="E172" s="8">
        <f t="shared" si="3"/>
        <v>21.995626981910863</v>
      </c>
      <c r="F172" s="9" t="s">
        <v>764</v>
      </c>
      <c r="G172" s="9" t="s">
        <v>688</v>
      </c>
      <c r="H172" s="9" t="s">
        <v>688</v>
      </c>
      <c r="I172" s="9" t="s">
        <v>688</v>
      </c>
      <c r="J172" s="9"/>
    </row>
    <row r="173" spans="1:10" ht="14" x14ac:dyDescent="0.2">
      <c r="A173" s="6" t="s">
        <v>868</v>
      </c>
      <c r="B173" s="7">
        <v>21.731011931408339</v>
      </c>
      <c r="C173" s="7">
        <v>21.27486077517095</v>
      </c>
      <c r="D173" s="7">
        <v>20.609046469316439</v>
      </c>
      <c r="E173" s="8">
        <f t="shared" si="3"/>
        <v>21.204973058631911</v>
      </c>
      <c r="F173" s="9" t="s">
        <v>764</v>
      </c>
      <c r="G173" s="9" t="s">
        <v>688</v>
      </c>
      <c r="H173" s="9" t="s">
        <v>688</v>
      </c>
      <c r="I173" s="9" t="s">
        <v>688</v>
      </c>
      <c r="J173" s="9"/>
    </row>
    <row r="174" spans="1:10" ht="14" x14ac:dyDescent="0.2">
      <c r="A174" s="6" t="s">
        <v>869</v>
      </c>
      <c r="B174" s="7">
        <v>25.097037109542093</v>
      </c>
      <c r="C174" s="7">
        <v>25.394902868683069</v>
      </c>
      <c r="D174" s="7">
        <v>24.812837859309113</v>
      </c>
      <c r="E174" s="8">
        <f t="shared" si="3"/>
        <v>25.101592612511425</v>
      </c>
      <c r="F174" s="9" t="s">
        <v>764</v>
      </c>
      <c r="G174" s="9" t="s">
        <v>688</v>
      </c>
      <c r="H174" s="9" t="s">
        <v>688</v>
      </c>
      <c r="I174" s="9" t="s">
        <v>688</v>
      </c>
      <c r="J174" s="9"/>
    </row>
    <row r="175" spans="1:10" ht="14" x14ac:dyDescent="0.2">
      <c r="A175" s="6" t="s">
        <v>870</v>
      </c>
      <c r="B175" s="7">
        <v>29.300385744873402</v>
      </c>
      <c r="C175" s="7">
        <v>29.145803657904942</v>
      </c>
      <c r="D175" s="7">
        <v>29.184207525808361</v>
      </c>
      <c r="E175" s="8">
        <f t="shared" si="3"/>
        <v>29.210132309528902</v>
      </c>
      <c r="F175" s="9" t="s">
        <v>764</v>
      </c>
      <c r="G175" s="9" t="s">
        <v>688</v>
      </c>
      <c r="H175" s="9" t="s">
        <v>688</v>
      </c>
      <c r="I175" s="9" t="s">
        <v>688</v>
      </c>
      <c r="J175" s="9"/>
    </row>
    <row r="176" spans="1:10" ht="14" x14ac:dyDescent="0.2">
      <c r="A176" s="6" t="s">
        <v>871</v>
      </c>
      <c r="B176" s="7">
        <v>39.6365491896007</v>
      </c>
      <c r="C176" s="7">
        <v>33.261779498888743</v>
      </c>
      <c r="D176" s="7">
        <v>36.155032230878589</v>
      </c>
      <c r="E176" s="8">
        <f t="shared" si="3"/>
        <v>36.351120306456011</v>
      </c>
      <c r="F176" s="9" t="s">
        <v>764</v>
      </c>
      <c r="G176" s="9" t="s">
        <v>688</v>
      </c>
      <c r="H176" s="9" t="s">
        <v>688</v>
      </c>
      <c r="I176" s="9" t="s">
        <v>688</v>
      </c>
      <c r="J176" s="9"/>
    </row>
    <row r="177" spans="1:10" ht="14" x14ac:dyDescent="0.2">
      <c r="A177" s="6" t="s">
        <v>872</v>
      </c>
      <c r="B177" s="7">
        <v>25.67072011514383</v>
      </c>
      <c r="C177" s="7">
        <v>25.627643835126356</v>
      </c>
      <c r="D177" s="7">
        <v>25.464348959939919</v>
      </c>
      <c r="E177" s="8">
        <f t="shared" si="3"/>
        <v>25.587570970070033</v>
      </c>
      <c r="F177" s="9" t="s">
        <v>764</v>
      </c>
      <c r="G177" s="9" t="s">
        <v>688</v>
      </c>
      <c r="H177" s="9" t="s">
        <v>688</v>
      </c>
      <c r="I177" s="9" t="s">
        <v>688</v>
      </c>
      <c r="J177" s="9"/>
    </row>
    <row r="178" spans="1:10" ht="14" x14ac:dyDescent="0.2">
      <c r="A178" s="6" t="s">
        <v>873</v>
      </c>
      <c r="B178" s="7">
        <v>19.759924145099973</v>
      </c>
      <c r="C178" s="7">
        <v>19.906098145365519</v>
      </c>
      <c r="D178" s="7">
        <v>19.525213447080695</v>
      </c>
      <c r="E178" s="8">
        <f t="shared" si="3"/>
        <v>19.730411912515397</v>
      </c>
      <c r="F178" s="9" t="s">
        <v>764</v>
      </c>
      <c r="G178" s="9" t="s">
        <v>688</v>
      </c>
      <c r="H178" s="9" t="s">
        <v>688</v>
      </c>
      <c r="I178" s="9" t="s">
        <v>688</v>
      </c>
      <c r="J178" s="9"/>
    </row>
    <row r="179" spans="1:10" ht="14" x14ac:dyDescent="0.2">
      <c r="A179" s="6" t="s">
        <v>874</v>
      </c>
      <c r="B179" s="7">
        <v>32.860509152131627</v>
      </c>
      <c r="C179" s="7">
        <v>32.658219761284755</v>
      </c>
      <c r="D179" s="7">
        <v>32.341151824516146</v>
      </c>
      <c r="E179" s="8">
        <f t="shared" si="3"/>
        <v>32.619960245977509</v>
      </c>
      <c r="F179" s="9" t="s">
        <v>764</v>
      </c>
      <c r="G179" s="9" t="s">
        <v>688</v>
      </c>
      <c r="H179" s="9" t="s">
        <v>688</v>
      </c>
      <c r="I179" s="9" t="s">
        <v>688</v>
      </c>
      <c r="J179" s="9"/>
    </row>
    <row r="180" spans="1:10" ht="14" x14ac:dyDescent="0.2">
      <c r="A180" s="6" t="s">
        <v>875</v>
      </c>
      <c r="B180" s="7">
        <v>25.923799196323785</v>
      </c>
      <c r="C180" s="7">
        <v>25.373668166499669</v>
      </c>
      <c r="D180" s="7">
        <v>25.552194776789044</v>
      </c>
      <c r="E180" s="8">
        <f t="shared" si="3"/>
        <v>25.616554046537498</v>
      </c>
      <c r="F180" s="9" t="s">
        <v>764</v>
      </c>
      <c r="G180" s="9" t="s">
        <v>688</v>
      </c>
      <c r="H180" s="9" t="s">
        <v>688</v>
      </c>
      <c r="I180" s="9" t="s">
        <v>688</v>
      </c>
      <c r="J180" s="9"/>
    </row>
    <row r="181" spans="1:10" ht="14" x14ac:dyDescent="0.2">
      <c r="A181" s="6" t="s">
        <v>876</v>
      </c>
      <c r="B181" s="7">
        <v>27.550375879844907</v>
      </c>
      <c r="C181" s="7">
        <v>27.56820604118861</v>
      </c>
      <c r="D181" s="7">
        <v>27.612091597522387</v>
      </c>
      <c r="E181" s="8">
        <f t="shared" si="3"/>
        <v>27.576891172851969</v>
      </c>
      <c r="F181" s="9" t="s">
        <v>764</v>
      </c>
      <c r="G181" s="9" t="s">
        <v>688</v>
      </c>
      <c r="H181" s="9" t="s">
        <v>688</v>
      </c>
      <c r="I181" s="9" t="s">
        <v>688</v>
      </c>
      <c r="J181" s="9"/>
    </row>
    <row r="182" spans="1:10" ht="14" x14ac:dyDescent="0.2">
      <c r="A182" s="6" t="s">
        <v>877</v>
      </c>
      <c r="B182" s="7">
        <v>29.64010388038146</v>
      </c>
      <c r="C182" s="7">
        <v>28.895413449264581</v>
      </c>
      <c r="D182" s="7">
        <v>29.222438969526259</v>
      </c>
      <c r="E182" s="8">
        <f t="shared" si="3"/>
        <v>29.252652099724099</v>
      </c>
      <c r="F182" s="9" t="s">
        <v>764</v>
      </c>
      <c r="G182" s="9" t="s">
        <v>688</v>
      </c>
      <c r="H182" s="9" t="s">
        <v>688</v>
      </c>
      <c r="I182" s="9" t="s">
        <v>688</v>
      </c>
      <c r="J182" s="9"/>
    </row>
    <row r="183" spans="1:10" ht="14" x14ac:dyDescent="0.2">
      <c r="A183" s="6" t="s">
        <v>878</v>
      </c>
      <c r="B183" s="7">
        <v>28.972401280257934</v>
      </c>
      <c r="C183" s="7">
        <v>28.357370598913349</v>
      </c>
      <c r="D183" s="7">
        <v>28.224632216963414</v>
      </c>
      <c r="E183" s="8">
        <f t="shared" si="3"/>
        <v>28.518134698711567</v>
      </c>
      <c r="F183" s="9" t="s">
        <v>764</v>
      </c>
      <c r="G183" s="9" t="s">
        <v>688</v>
      </c>
      <c r="H183" s="9" t="s">
        <v>688</v>
      </c>
      <c r="I183" s="9" t="s">
        <v>688</v>
      </c>
      <c r="J183" s="9"/>
    </row>
    <row r="184" spans="1:10" ht="14" x14ac:dyDescent="0.2">
      <c r="A184" s="6" t="s">
        <v>879</v>
      </c>
      <c r="B184" s="7">
        <v>22.3303396658171</v>
      </c>
      <c r="C184" s="7">
        <v>21.07262156486361</v>
      </c>
      <c r="D184" s="7">
        <v>21.18124911177722</v>
      </c>
      <c r="E184" s="8">
        <f t="shared" si="3"/>
        <v>21.528070114152644</v>
      </c>
      <c r="F184" s="9" t="s">
        <v>764</v>
      </c>
      <c r="G184" s="9" t="s">
        <v>688</v>
      </c>
      <c r="H184" s="9" t="s">
        <v>688</v>
      </c>
      <c r="I184" s="9" t="s">
        <v>688</v>
      </c>
      <c r="J184" s="9"/>
    </row>
    <row r="185" spans="1:10" ht="14" x14ac:dyDescent="0.2">
      <c r="A185" s="6" t="s">
        <v>880</v>
      </c>
      <c r="B185" s="7">
        <v>23.99021708691896</v>
      </c>
      <c r="C185" s="7">
        <v>22.914590202171254</v>
      </c>
      <c r="D185" s="7">
        <v>22.669858462592153</v>
      </c>
      <c r="E185" s="8">
        <f t="shared" si="3"/>
        <v>23.191555250560793</v>
      </c>
      <c r="F185" s="9" t="s">
        <v>764</v>
      </c>
      <c r="G185" s="9" t="s">
        <v>688</v>
      </c>
      <c r="H185" s="9" t="s">
        <v>688</v>
      </c>
      <c r="I185" s="9" t="s">
        <v>688</v>
      </c>
      <c r="J185" s="9"/>
    </row>
    <row r="186" spans="1:10" ht="14" x14ac:dyDescent="0.2">
      <c r="A186" s="6" t="s">
        <v>881</v>
      </c>
      <c r="B186" s="7">
        <v>31.502753372955475</v>
      </c>
      <c r="C186" s="7">
        <v>31.747642115401511</v>
      </c>
      <c r="D186" s="7">
        <v>31.304145492135888</v>
      </c>
      <c r="E186" s="8">
        <f t="shared" si="3"/>
        <v>31.518180326830958</v>
      </c>
      <c r="F186" s="9" t="s">
        <v>764</v>
      </c>
      <c r="G186" s="9" t="s">
        <v>688</v>
      </c>
      <c r="H186" s="9" t="s">
        <v>688</v>
      </c>
      <c r="I186" s="9" t="s">
        <v>688</v>
      </c>
      <c r="J186" s="9"/>
    </row>
    <row r="187" spans="1:10" ht="14" x14ac:dyDescent="0.2">
      <c r="A187" s="6" t="s">
        <v>882</v>
      </c>
      <c r="B187" s="7">
        <v>17.93688524310074</v>
      </c>
      <c r="C187" s="7">
        <v>17.528823656853554</v>
      </c>
      <c r="D187" s="7">
        <v>17.592863027205254</v>
      </c>
      <c r="E187" s="8">
        <f t="shared" si="3"/>
        <v>17.686190642386517</v>
      </c>
      <c r="F187" s="9" t="s">
        <v>764</v>
      </c>
      <c r="G187" s="9" t="s">
        <v>688</v>
      </c>
      <c r="H187" s="9" t="s">
        <v>688</v>
      </c>
      <c r="I187" s="9" t="s">
        <v>688</v>
      </c>
      <c r="J187" s="9"/>
    </row>
    <row r="188" spans="1:10" ht="14" x14ac:dyDescent="0.2">
      <c r="A188" s="6" t="s">
        <v>883</v>
      </c>
      <c r="B188" s="7">
        <v>32.526173704228256</v>
      </c>
      <c r="C188" s="7">
        <v>32.313132262553921</v>
      </c>
      <c r="D188" s="7">
        <v>31.924839464917696</v>
      </c>
      <c r="E188" s="8">
        <f t="shared" si="3"/>
        <v>32.254715143899958</v>
      </c>
      <c r="F188" s="9" t="s">
        <v>764</v>
      </c>
      <c r="G188" s="9" t="s">
        <v>688</v>
      </c>
      <c r="H188" s="9" t="s">
        <v>688</v>
      </c>
      <c r="I188" s="9" t="s">
        <v>688</v>
      </c>
      <c r="J188" s="9"/>
    </row>
    <row r="189" spans="1:10" ht="14" x14ac:dyDescent="0.2">
      <c r="A189" s="6" t="s">
        <v>884</v>
      </c>
      <c r="B189" s="7">
        <v>32.151235806816757</v>
      </c>
      <c r="C189" s="7">
        <v>30.830533065738855</v>
      </c>
      <c r="D189" s="7">
        <v>31.105947443111006</v>
      </c>
      <c r="E189" s="8">
        <f t="shared" si="3"/>
        <v>31.36257210522221</v>
      </c>
      <c r="F189" s="9" t="s">
        <v>764</v>
      </c>
      <c r="G189" s="9" t="s">
        <v>688</v>
      </c>
      <c r="H189" s="9" t="s">
        <v>688</v>
      </c>
      <c r="I189" s="9" t="s">
        <v>688</v>
      </c>
      <c r="J189" s="9"/>
    </row>
    <row r="190" spans="1:10" ht="14" x14ac:dyDescent="0.2">
      <c r="A190" s="6" t="s">
        <v>885</v>
      </c>
      <c r="B190" s="7">
        <v>21.454761603959639</v>
      </c>
      <c r="C190" s="7">
        <v>21.38379291468295</v>
      </c>
      <c r="D190" s="7">
        <v>21.377207295951266</v>
      </c>
      <c r="E190" s="8">
        <f t="shared" si="3"/>
        <v>21.405253938197955</v>
      </c>
      <c r="F190" s="9" t="s">
        <v>764</v>
      </c>
      <c r="G190" s="9" t="s">
        <v>688</v>
      </c>
      <c r="H190" s="9" t="s">
        <v>688</v>
      </c>
      <c r="I190" s="9" t="s">
        <v>688</v>
      </c>
      <c r="J190" s="9"/>
    </row>
    <row r="191" spans="1:10" ht="14" x14ac:dyDescent="0.2">
      <c r="A191" s="6" t="s">
        <v>886</v>
      </c>
      <c r="B191" s="7">
        <v>26.735856376712235</v>
      </c>
      <c r="C191" s="7">
        <v>26.347117246437662</v>
      </c>
      <c r="D191" s="7">
        <v>26.367849740986891</v>
      </c>
      <c r="E191" s="8">
        <f t="shared" si="3"/>
        <v>26.4836077880456</v>
      </c>
      <c r="F191" s="9" t="s">
        <v>764</v>
      </c>
      <c r="G191" s="9" t="s">
        <v>688</v>
      </c>
      <c r="H191" s="9" t="s">
        <v>688</v>
      </c>
      <c r="I191" s="9" t="s">
        <v>688</v>
      </c>
      <c r="J191" s="9"/>
    </row>
    <row r="192" spans="1:10" ht="14" x14ac:dyDescent="0.2">
      <c r="A192" s="6" t="s">
        <v>887</v>
      </c>
      <c r="B192" s="7">
        <v>28.123552527516118</v>
      </c>
      <c r="C192" s="7">
        <v>27.911047975405403</v>
      </c>
      <c r="D192" s="7">
        <v>27.531257981866432</v>
      </c>
      <c r="E192" s="8">
        <f t="shared" si="3"/>
        <v>27.855286161595984</v>
      </c>
      <c r="F192" s="9" t="s">
        <v>764</v>
      </c>
      <c r="G192" s="9" t="s">
        <v>688</v>
      </c>
      <c r="H192" s="9" t="s">
        <v>688</v>
      </c>
      <c r="I192" s="9" t="s">
        <v>688</v>
      </c>
      <c r="J192" s="9"/>
    </row>
    <row r="193" spans="1:10" ht="14" x14ac:dyDescent="0.2">
      <c r="A193" s="6" t="s">
        <v>888</v>
      </c>
      <c r="B193" s="7">
        <v>22.423018739882977</v>
      </c>
      <c r="C193" s="7">
        <v>21.927090987460659</v>
      </c>
      <c r="D193" s="7">
        <v>22.246214113856801</v>
      </c>
      <c r="E193" s="8">
        <f t="shared" si="3"/>
        <v>22.19877461373348</v>
      </c>
      <c r="F193" s="9" t="s">
        <v>764</v>
      </c>
      <c r="G193" s="9" t="s">
        <v>688</v>
      </c>
      <c r="H193" s="9" t="s">
        <v>688</v>
      </c>
      <c r="I193" s="9" t="s">
        <v>688</v>
      </c>
      <c r="J193" s="9"/>
    </row>
    <row r="194" spans="1:10" ht="14" x14ac:dyDescent="0.2">
      <c r="A194" s="6" t="s">
        <v>889</v>
      </c>
      <c r="B194" s="7">
        <v>18.540423718064268</v>
      </c>
      <c r="C194" s="7">
        <v>19.701181811866029</v>
      </c>
      <c r="D194" s="7">
        <v>18.264787746397893</v>
      </c>
      <c r="E194" s="8">
        <f t="shared" si="3"/>
        <v>18.83546442544273</v>
      </c>
      <c r="F194" s="9" t="s">
        <v>764</v>
      </c>
      <c r="G194" s="9" t="s">
        <v>688</v>
      </c>
      <c r="H194" s="9" t="s">
        <v>688</v>
      </c>
      <c r="I194" s="9" t="s">
        <v>688</v>
      </c>
      <c r="J194" s="9"/>
    </row>
    <row r="195" spans="1:10" ht="14" x14ac:dyDescent="0.2">
      <c r="A195" s="6" t="s">
        <v>890</v>
      </c>
      <c r="B195" s="7">
        <v>24.31769203498142</v>
      </c>
      <c r="C195" s="7">
        <v>23.64691961003868</v>
      </c>
      <c r="D195" s="7">
        <v>24.095643734997104</v>
      </c>
      <c r="E195" s="8">
        <f t="shared" si="3"/>
        <v>24.020085126672399</v>
      </c>
      <c r="F195" s="9" t="s">
        <v>764</v>
      </c>
      <c r="G195" s="9" t="s">
        <v>791</v>
      </c>
      <c r="H195" s="9" t="s">
        <v>791</v>
      </c>
      <c r="I195" s="9" t="s">
        <v>791</v>
      </c>
      <c r="J195" s="9"/>
    </row>
    <row r="196" spans="1:10" ht="14" x14ac:dyDescent="0.2">
      <c r="A196" s="6" t="s">
        <v>891</v>
      </c>
      <c r="B196" s="7">
        <v>23.33964174485331</v>
      </c>
      <c r="C196" s="7">
        <v>22.886673603848493</v>
      </c>
      <c r="D196" s="7">
        <v>23.175537358139422</v>
      </c>
      <c r="E196" s="8">
        <f t="shared" si="3"/>
        <v>23.133950902280407</v>
      </c>
      <c r="F196" s="9" t="s">
        <v>764</v>
      </c>
      <c r="G196" s="9" t="s">
        <v>688</v>
      </c>
      <c r="H196" s="9" t="s">
        <v>688</v>
      </c>
      <c r="I196" s="9" t="s">
        <v>688</v>
      </c>
      <c r="J196" s="9"/>
    </row>
    <row r="197" spans="1:10" ht="14" x14ac:dyDescent="0.2">
      <c r="A197" s="6" t="s">
        <v>892</v>
      </c>
      <c r="B197" s="7">
        <v>22.619423227517984</v>
      </c>
      <c r="C197" s="7">
        <v>20.787840833182202</v>
      </c>
      <c r="D197" s="7">
        <v>22.146319128952335</v>
      </c>
      <c r="E197" s="8">
        <f t="shared" si="3"/>
        <v>21.851194396550842</v>
      </c>
      <c r="F197" s="9" t="s">
        <v>764</v>
      </c>
      <c r="G197" s="9" t="s">
        <v>688</v>
      </c>
      <c r="H197" s="9" t="s">
        <v>688</v>
      </c>
      <c r="I197" s="9" t="s">
        <v>688</v>
      </c>
      <c r="J197" s="9"/>
    </row>
    <row r="198" spans="1:10" ht="14" x14ac:dyDescent="0.2">
      <c r="A198" s="6" t="s">
        <v>893</v>
      </c>
      <c r="B198" s="7">
        <v>26.916815650650541</v>
      </c>
      <c r="C198" s="7">
        <v>26.850909611952524</v>
      </c>
      <c r="D198" s="7">
        <v>26.430033179235053</v>
      </c>
      <c r="E198" s="8">
        <f t="shared" si="3"/>
        <v>26.732586147279374</v>
      </c>
      <c r="F198" s="9" t="s">
        <v>764</v>
      </c>
      <c r="G198" s="9" t="s">
        <v>688</v>
      </c>
      <c r="H198" s="9" t="s">
        <v>688</v>
      </c>
      <c r="I198" s="9" t="s">
        <v>688</v>
      </c>
      <c r="J198" s="9"/>
    </row>
    <row r="199" spans="1:10" ht="14" x14ac:dyDescent="0.2">
      <c r="A199" s="6" t="s">
        <v>894</v>
      </c>
      <c r="B199" s="7">
        <v>22.587288361406017</v>
      </c>
      <c r="C199" s="7">
        <v>22.583911780330475</v>
      </c>
      <c r="D199" s="7">
        <v>22.277697838109638</v>
      </c>
      <c r="E199" s="8">
        <f t="shared" si="3"/>
        <v>22.48296599328204</v>
      </c>
      <c r="F199" s="9" t="s">
        <v>764</v>
      </c>
      <c r="G199" s="9" t="s">
        <v>688</v>
      </c>
      <c r="H199" s="9" t="s">
        <v>688</v>
      </c>
      <c r="I199" s="9" t="s">
        <v>688</v>
      </c>
      <c r="J199" s="9"/>
    </row>
    <row r="200" spans="1:10" ht="14" x14ac:dyDescent="0.2">
      <c r="A200" s="6" t="s">
        <v>895</v>
      </c>
      <c r="B200" s="7">
        <v>20.965211992274462</v>
      </c>
      <c r="C200" s="7">
        <v>20.839514457718096</v>
      </c>
      <c r="D200" s="7">
        <v>20.514164091303257</v>
      </c>
      <c r="E200" s="8">
        <f t="shared" ref="E200:E223" si="4">AVERAGE(B200:D200)</f>
        <v>20.772963513765273</v>
      </c>
      <c r="F200" s="9" t="s">
        <v>764</v>
      </c>
      <c r="G200" s="9" t="s">
        <v>688</v>
      </c>
      <c r="H200" s="9" t="s">
        <v>688</v>
      </c>
      <c r="I200" s="9" t="s">
        <v>688</v>
      </c>
      <c r="J200" s="9"/>
    </row>
    <row r="201" spans="1:10" ht="14" x14ac:dyDescent="0.2">
      <c r="A201" s="6" t="s">
        <v>896</v>
      </c>
      <c r="B201" s="7">
        <v>37.182337416456278</v>
      </c>
      <c r="C201" s="7">
        <v>35.928375955113921</v>
      </c>
      <c r="D201" s="7" t="s">
        <v>690</v>
      </c>
      <c r="E201" s="8">
        <f t="shared" si="4"/>
        <v>36.5553566857851</v>
      </c>
      <c r="F201" s="9" t="s">
        <v>764</v>
      </c>
      <c r="G201" s="9" t="s">
        <v>688</v>
      </c>
      <c r="H201" s="9" t="s">
        <v>688</v>
      </c>
      <c r="I201" s="9" t="s">
        <v>688</v>
      </c>
      <c r="J201" s="9"/>
    </row>
    <row r="202" spans="1:10" ht="14" x14ac:dyDescent="0.2">
      <c r="A202" s="6" t="s">
        <v>897</v>
      </c>
      <c r="B202" s="7">
        <v>34.043074707565282</v>
      </c>
      <c r="C202" s="7">
        <v>33.003531754489075</v>
      </c>
      <c r="D202" s="7">
        <v>32.922087030475097</v>
      </c>
      <c r="E202" s="8">
        <f t="shared" si="4"/>
        <v>33.322897830843154</v>
      </c>
      <c r="F202" s="9" t="s">
        <v>764</v>
      </c>
      <c r="G202" s="9" t="s">
        <v>688</v>
      </c>
      <c r="H202" s="9" t="s">
        <v>688</v>
      </c>
      <c r="I202" s="9" t="s">
        <v>688</v>
      </c>
      <c r="J202" s="9"/>
    </row>
    <row r="203" spans="1:10" ht="14" x14ac:dyDescent="0.2">
      <c r="A203" s="6" t="s">
        <v>898</v>
      </c>
      <c r="B203" s="7">
        <v>23.942771850606128</v>
      </c>
      <c r="C203" s="7">
        <v>22.455342902426239</v>
      </c>
      <c r="D203" s="7">
        <v>24.253445555420114</v>
      </c>
      <c r="E203" s="8">
        <f t="shared" si="4"/>
        <v>23.55052010281749</v>
      </c>
      <c r="F203" s="9" t="s">
        <v>764</v>
      </c>
      <c r="G203" s="9" t="s">
        <v>688</v>
      </c>
      <c r="H203" s="9" t="s">
        <v>688</v>
      </c>
      <c r="I203" s="9" t="s">
        <v>688</v>
      </c>
      <c r="J203" s="9"/>
    </row>
    <row r="204" spans="1:10" ht="14" x14ac:dyDescent="0.2">
      <c r="A204" s="6" t="s">
        <v>899</v>
      </c>
      <c r="B204" s="7">
        <v>20.710756487777282</v>
      </c>
      <c r="C204" s="7">
        <v>20.04438443493914</v>
      </c>
      <c r="D204" s="7">
        <v>20.607628671488513</v>
      </c>
      <c r="E204" s="8">
        <f t="shared" si="4"/>
        <v>20.454256531401644</v>
      </c>
      <c r="F204" s="9" t="s">
        <v>764</v>
      </c>
      <c r="G204" s="9" t="s">
        <v>688</v>
      </c>
      <c r="H204" s="9" t="s">
        <v>688</v>
      </c>
      <c r="I204" s="9" t="s">
        <v>688</v>
      </c>
      <c r="J204" s="9"/>
    </row>
    <row r="205" spans="1:10" ht="14" x14ac:dyDescent="0.2">
      <c r="A205" s="6" t="s">
        <v>900</v>
      </c>
      <c r="B205" s="7">
        <v>31.184628886294021</v>
      </c>
      <c r="C205" s="7">
        <v>30.372172992540484</v>
      </c>
      <c r="D205" s="7">
        <v>31.185032918523554</v>
      </c>
      <c r="E205" s="8">
        <f t="shared" si="4"/>
        <v>30.913944932452683</v>
      </c>
      <c r="F205" s="9" t="s">
        <v>764</v>
      </c>
      <c r="G205" s="9" t="s">
        <v>688</v>
      </c>
      <c r="H205" s="9" t="s">
        <v>688</v>
      </c>
      <c r="I205" s="9" t="s">
        <v>688</v>
      </c>
      <c r="J205" s="9"/>
    </row>
    <row r="206" spans="1:10" ht="14" x14ac:dyDescent="0.2">
      <c r="A206" s="6" t="s">
        <v>901</v>
      </c>
      <c r="B206" s="7">
        <v>32.138268790002897</v>
      </c>
      <c r="C206" s="7">
        <v>32.12243294120394</v>
      </c>
      <c r="D206" s="7">
        <v>31.605924815713799</v>
      </c>
      <c r="E206" s="8">
        <f t="shared" si="4"/>
        <v>31.955542182306875</v>
      </c>
      <c r="F206" s="9" t="s">
        <v>764</v>
      </c>
      <c r="G206" s="9" t="s">
        <v>688</v>
      </c>
      <c r="H206" s="9" t="s">
        <v>688</v>
      </c>
      <c r="I206" s="9" t="s">
        <v>688</v>
      </c>
      <c r="J206" s="9"/>
    </row>
    <row r="207" spans="1:10" ht="14" x14ac:dyDescent="0.2">
      <c r="A207" s="6" t="s">
        <v>902</v>
      </c>
      <c r="B207" s="7">
        <v>30.239713884966051</v>
      </c>
      <c r="C207" s="7">
        <v>30.24115401948746</v>
      </c>
      <c r="D207" s="7">
        <v>30.594149879616218</v>
      </c>
      <c r="E207" s="8">
        <f t="shared" si="4"/>
        <v>30.358339261356576</v>
      </c>
      <c r="F207" s="9" t="s">
        <v>764</v>
      </c>
      <c r="G207" s="9" t="s">
        <v>688</v>
      </c>
      <c r="H207" s="9" t="s">
        <v>688</v>
      </c>
      <c r="I207" s="9" t="s">
        <v>688</v>
      </c>
      <c r="J207" s="9"/>
    </row>
    <row r="208" spans="1:10" ht="14" x14ac:dyDescent="0.2">
      <c r="A208" s="6" t="s">
        <v>903</v>
      </c>
      <c r="B208" s="7">
        <v>33.756159854029868</v>
      </c>
      <c r="C208" s="7">
        <v>33.426713401053775</v>
      </c>
      <c r="D208" s="7">
        <v>34.832681313855865</v>
      </c>
      <c r="E208" s="8">
        <f t="shared" si="4"/>
        <v>34.005184856313171</v>
      </c>
      <c r="F208" s="9" t="s">
        <v>764</v>
      </c>
      <c r="G208" s="9" t="s">
        <v>688</v>
      </c>
      <c r="H208" s="9" t="s">
        <v>688</v>
      </c>
      <c r="I208" s="9" t="s">
        <v>688</v>
      </c>
      <c r="J208" s="9"/>
    </row>
    <row r="209" spans="1:10" ht="14" x14ac:dyDescent="0.2">
      <c r="A209" s="6" t="s">
        <v>904</v>
      </c>
      <c r="B209" s="7">
        <v>38.277491779584011</v>
      </c>
      <c r="C209" s="7">
        <v>34.562513984362909</v>
      </c>
      <c r="D209" s="7">
        <v>35.518249272907653</v>
      </c>
      <c r="E209" s="8">
        <f t="shared" si="4"/>
        <v>36.119418345618193</v>
      </c>
      <c r="F209" s="9" t="s">
        <v>764</v>
      </c>
      <c r="G209" s="9" t="s">
        <v>688</v>
      </c>
      <c r="H209" s="9" t="s">
        <v>688</v>
      </c>
      <c r="I209" s="9" t="s">
        <v>688</v>
      </c>
      <c r="J209" s="9" t="s">
        <v>905</v>
      </c>
    </row>
    <row r="210" spans="1:10" ht="14" x14ac:dyDescent="0.2">
      <c r="A210" s="6" t="s">
        <v>906</v>
      </c>
      <c r="B210" s="7">
        <v>19.112867583591928</v>
      </c>
      <c r="C210" s="7">
        <v>18.907412400385475</v>
      </c>
      <c r="D210" s="7">
        <v>19.098669116451639</v>
      </c>
      <c r="E210" s="8">
        <f t="shared" si="4"/>
        <v>19.039649700143013</v>
      </c>
      <c r="F210" s="9" t="s">
        <v>764</v>
      </c>
      <c r="G210" s="9" t="s">
        <v>688</v>
      </c>
      <c r="H210" s="9" t="s">
        <v>688</v>
      </c>
      <c r="I210" s="9" t="s">
        <v>688</v>
      </c>
      <c r="J210" s="9"/>
    </row>
    <row r="211" spans="1:10" ht="14" x14ac:dyDescent="0.2">
      <c r="A211" s="6" t="s">
        <v>907</v>
      </c>
      <c r="B211" s="7">
        <v>30.942876865370138</v>
      </c>
      <c r="C211" s="7">
        <v>30.484766046713482</v>
      </c>
      <c r="D211" s="7">
        <v>30.848200665833552</v>
      </c>
      <c r="E211" s="8">
        <f t="shared" si="4"/>
        <v>30.758614525972391</v>
      </c>
      <c r="F211" s="9" t="s">
        <v>764</v>
      </c>
      <c r="G211" s="9" t="s">
        <v>688</v>
      </c>
      <c r="H211" s="9" t="s">
        <v>688</v>
      </c>
      <c r="I211" s="9" t="s">
        <v>688</v>
      </c>
      <c r="J211" s="9"/>
    </row>
    <row r="212" spans="1:10" ht="14" x14ac:dyDescent="0.2">
      <c r="A212" s="6" t="s">
        <v>908</v>
      </c>
      <c r="B212" s="7">
        <v>27.298525679087803</v>
      </c>
      <c r="C212" s="7">
        <v>26.803320904920234</v>
      </c>
      <c r="D212" s="7">
        <v>26.816733822430471</v>
      </c>
      <c r="E212" s="8">
        <f t="shared" si="4"/>
        <v>26.972860135479504</v>
      </c>
      <c r="F212" s="9" t="s">
        <v>764</v>
      </c>
      <c r="G212" s="9" t="s">
        <v>688</v>
      </c>
      <c r="H212" s="9" t="s">
        <v>688</v>
      </c>
      <c r="I212" s="9" t="s">
        <v>688</v>
      </c>
      <c r="J212" s="9"/>
    </row>
    <row r="213" spans="1:10" ht="14" x14ac:dyDescent="0.2">
      <c r="A213" s="6" t="s">
        <v>909</v>
      </c>
      <c r="B213" s="7">
        <v>25.36601226370496</v>
      </c>
      <c r="C213" s="7">
        <v>23.732422531045508</v>
      </c>
      <c r="D213" s="7">
        <v>24.603850877289474</v>
      </c>
      <c r="E213" s="8">
        <f t="shared" si="4"/>
        <v>24.567428557346648</v>
      </c>
      <c r="F213" s="9" t="s">
        <v>764</v>
      </c>
      <c r="G213" s="9" t="s">
        <v>688</v>
      </c>
      <c r="H213" s="9" t="s">
        <v>688</v>
      </c>
      <c r="I213" s="9" t="s">
        <v>688</v>
      </c>
      <c r="J213" s="9"/>
    </row>
    <row r="214" spans="1:10" ht="14" x14ac:dyDescent="0.2">
      <c r="A214" s="6" t="s">
        <v>910</v>
      </c>
      <c r="B214" s="7">
        <v>28.595268338877041</v>
      </c>
      <c r="C214" s="7">
        <v>26.842253708707311</v>
      </c>
      <c r="D214" s="7">
        <v>28.808982277812454</v>
      </c>
      <c r="E214" s="8">
        <f t="shared" si="4"/>
        <v>28.082168108465606</v>
      </c>
      <c r="F214" s="9" t="s">
        <v>764</v>
      </c>
      <c r="G214" s="9" t="s">
        <v>688</v>
      </c>
      <c r="H214" s="9" t="s">
        <v>688</v>
      </c>
      <c r="I214" s="9" t="s">
        <v>688</v>
      </c>
      <c r="J214" s="9"/>
    </row>
    <row r="215" spans="1:10" ht="14" x14ac:dyDescent="0.2">
      <c r="A215" s="6" t="s">
        <v>911</v>
      </c>
      <c r="B215" s="7">
        <v>30.54034600397928</v>
      </c>
      <c r="C215" s="7">
        <v>29.51843704655208</v>
      </c>
      <c r="D215" s="7">
        <v>30.272876080865039</v>
      </c>
      <c r="E215" s="8">
        <f t="shared" si="4"/>
        <v>30.110553043798802</v>
      </c>
      <c r="F215" s="9" t="s">
        <v>764</v>
      </c>
      <c r="G215" s="9" t="s">
        <v>688</v>
      </c>
      <c r="H215" s="9" t="s">
        <v>688</v>
      </c>
      <c r="I215" s="9" t="s">
        <v>688</v>
      </c>
      <c r="J215" s="9"/>
    </row>
    <row r="216" spans="1:10" ht="14" x14ac:dyDescent="0.2">
      <c r="A216" s="6" t="s">
        <v>912</v>
      </c>
      <c r="B216" s="7">
        <v>33.329945969312448</v>
      </c>
      <c r="C216" s="7">
        <v>32.989349353505105</v>
      </c>
      <c r="D216" s="7">
        <v>34.415783802118398</v>
      </c>
      <c r="E216" s="8">
        <f t="shared" si="4"/>
        <v>33.578359708311986</v>
      </c>
      <c r="F216" s="9" t="s">
        <v>764</v>
      </c>
      <c r="G216" s="9" t="s">
        <v>791</v>
      </c>
      <c r="H216" s="9" t="s">
        <v>791</v>
      </c>
      <c r="I216" s="9" t="s">
        <v>791</v>
      </c>
      <c r="J216" s="9" t="s">
        <v>913</v>
      </c>
    </row>
    <row r="217" spans="1:10" ht="14" x14ac:dyDescent="0.2">
      <c r="A217" s="6" t="s">
        <v>914</v>
      </c>
      <c r="B217" s="7">
        <v>27.152164680744022</v>
      </c>
      <c r="C217" s="7">
        <v>25.607897297781719</v>
      </c>
      <c r="D217" s="7">
        <v>26.202231744610927</v>
      </c>
      <c r="E217" s="8">
        <f t="shared" si="4"/>
        <v>26.320764574378888</v>
      </c>
      <c r="F217" s="9" t="s">
        <v>764</v>
      </c>
      <c r="G217" s="9" t="s">
        <v>688</v>
      </c>
      <c r="H217" s="9" t="s">
        <v>688</v>
      </c>
      <c r="I217" s="9" t="s">
        <v>688</v>
      </c>
      <c r="J217" s="9" t="s">
        <v>913</v>
      </c>
    </row>
    <row r="218" spans="1:10" ht="14" x14ac:dyDescent="0.2">
      <c r="A218" s="6" t="s">
        <v>915</v>
      </c>
      <c r="B218" s="7">
        <v>23.290290988491975</v>
      </c>
      <c r="C218" s="7">
        <v>21.630206047989809</v>
      </c>
      <c r="D218" s="7">
        <v>23.401880756596711</v>
      </c>
      <c r="E218" s="8">
        <f t="shared" si="4"/>
        <v>22.774125931026163</v>
      </c>
      <c r="F218" s="9" t="s">
        <v>764</v>
      </c>
      <c r="G218" s="9" t="s">
        <v>688</v>
      </c>
      <c r="H218" s="9" t="s">
        <v>688</v>
      </c>
      <c r="I218" s="9" t="s">
        <v>688</v>
      </c>
      <c r="J218" s="9"/>
    </row>
    <row r="219" spans="1:10" ht="14" x14ac:dyDescent="0.2">
      <c r="A219" s="6" t="s">
        <v>916</v>
      </c>
      <c r="B219" s="7" t="s">
        <v>690</v>
      </c>
      <c r="C219" s="7">
        <v>33.350310261918821</v>
      </c>
      <c r="D219" s="7">
        <v>34.61626659231225</v>
      </c>
      <c r="E219" s="8">
        <f t="shared" si="4"/>
        <v>33.983288427115539</v>
      </c>
      <c r="F219" s="9" t="s">
        <v>764</v>
      </c>
      <c r="G219" s="9" t="s">
        <v>791</v>
      </c>
      <c r="H219" s="9" t="s">
        <v>791</v>
      </c>
      <c r="I219" s="9" t="s">
        <v>791</v>
      </c>
      <c r="J219" s="9" t="s">
        <v>913</v>
      </c>
    </row>
    <row r="220" spans="1:10" ht="14" x14ac:dyDescent="0.2">
      <c r="A220" s="6" t="s">
        <v>917</v>
      </c>
      <c r="B220" s="7">
        <v>23.551065568111056</v>
      </c>
      <c r="C220" s="7">
        <v>23.502830664459246</v>
      </c>
      <c r="D220" s="7">
        <v>23.359481668588003</v>
      </c>
      <c r="E220" s="8">
        <f t="shared" si="4"/>
        <v>23.471125967052767</v>
      </c>
      <c r="F220" s="9" t="s">
        <v>764</v>
      </c>
      <c r="G220" s="9" t="s">
        <v>688</v>
      </c>
      <c r="H220" s="9" t="s">
        <v>688</v>
      </c>
      <c r="I220" s="9" t="s">
        <v>688</v>
      </c>
      <c r="J220" s="9"/>
    </row>
    <row r="221" spans="1:10" ht="14" x14ac:dyDescent="0.2">
      <c r="A221" s="6" t="s">
        <v>918</v>
      </c>
      <c r="B221" s="7">
        <v>29.44157680169252</v>
      </c>
      <c r="C221" s="7">
        <v>27.724807299093477</v>
      </c>
      <c r="D221" s="7">
        <v>28.955894654358666</v>
      </c>
      <c r="E221" s="8">
        <f t="shared" si="4"/>
        <v>28.707426251714889</v>
      </c>
      <c r="F221" s="9" t="s">
        <v>764</v>
      </c>
      <c r="G221" s="9" t="s">
        <v>688</v>
      </c>
      <c r="H221" s="9" t="s">
        <v>688</v>
      </c>
      <c r="I221" s="9" t="s">
        <v>688</v>
      </c>
      <c r="J221" s="9"/>
    </row>
    <row r="222" spans="1:10" ht="14" x14ac:dyDescent="0.2">
      <c r="A222" s="6" t="s">
        <v>919</v>
      </c>
      <c r="B222" s="7">
        <v>33.317423690333271</v>
      </c>
      <c r="C222" s="7">
        <v>36.62264335989839</v>
      </c>
      <c r="D222" s="7">
        <v>33.838455613159148</v>
      </c>
      <c r="E222" s="8">
        <f t="shared" si="4"/>
        <v>34.592840887796939</v>
      </c>
      <c r="F222" s="9" t="s">
        <v>764</v>
      </c>
      <c r="G222" s="9" t="s">
        <v>688</v>
      </c>
      <c r="H222" s="9" t="s">
        <v>688</v>
      </c>
      <c r="I222" s="9" t="s">
        <v>688</v>
      </c>
      <c r="J222" s="9"/>
    </row>
    <row r="223" spans="1:10" ht="14" x14ac:dyDescent="0.2">
      <c r="A223" s="6" t="s">
        <v>920</v>
      </c>
      <c r="B223" s="7">
        <v>27.177562792898343</v>
      </c>
      <c r="C223" s="7">
        <v>24.385682091900037</v>
      </c>
      <c r="D223" s="7">
        <v>26.518680222034902</v>
      </c>
      <c r="E223" s="8">
        <f t="shared" si="4"/>
        <v>26.027308368944428</v>
      </c>
      <c r="F223" s="9" t="s">
        <v>764</v>
      </c>
      <c r="G223" s="9" t="s">
        <v>791</v>
      </c>
      <c r="H223" s="9" t="s">
        <v>791</v>
      </c>
      <c r="I223" s="9" t="s">
        <v>791</v>
      </c>
      <c r="J223" s="9" t="s">
        <v>9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51CE4-BD9B-3F40-A1B9-EE65475CDA66}">
  <dimension ref="A1:AF102"/>
  <sheetViews>
    <sheetView topLeftCell="A98" workbookViewId="0">
      <selection activeCell="K115" sqref="K115"/>
    </sheetView>
  </sheetViews>
  <sheetFormatPr baseColWidth="10" defaultColWidth="8.83203125" defaultRowHeight="15" x14ac:dyDescent="0.2"/>
  <cols>
    <col min="1" max="1" width="35" bestFit="1" customWidth="1"/>
    <col min="2" max="2" width="13.5" bestFit="1" customWidth="1"/>
    <col min="3" max="3" width="14.33203125" bestFit="1" customWidth="1"/>
    <col min="4" max="4" width="15.83203125" bestFit="1" customWidth="1"/>
    <col min="5" max="5" width="10.1640625" style="2" bestFit="1" customWidth="1"/>
    <col min="6" max="6" width="6.1640625" bestFit="1" customWidth="1"/>
    <col min="7" max="7" width="10.33203125" bestFit="1" customWidth="1"/>
    <col min="8" max="8" width="10.6640625" bestFit="1" customWidth="1"/>
    <col min="9" max="9" width="16.33203125" bestFit="1" customWidth="1"/>
    <col min="10" max="10" width="14.1640625" bestFit="1" customWidth="1"/>
    <col min="11" max="12" width="15.1640625" bestFit="1" customWidth="1"/>
    <col min="13" max="13" width="7.83203125" bestFit="1" customWidth="1"/>
    <col min="14" max="14" width="6.1640625" bestFit="1" customWidth="1"/>
    <col min="15" max="15" width="6.6640625" bestFit="1" customWidth="1"/>
    <col min="16" max="17" width="8.33203125" bestFit="1" customWidth="1"/>
    <col min="18" max="18" width="14.1640625" bestFit="1" customWidth="1"/>
    <col min="19" max="19" width="14.33203125" bestFit="1" customWidth="1"/>
    <col min="20" max="20" width="11.5" bestFit="1" customWidth="1"/>
    <col min="21" max="21" width="38.1640625" bestFit="1" customWidth="1"/>
    <col min="22" max="22" width="45.1640625" bestFit="1" customWidth="1"/>
    <col min="23" max="23" width="100.1640625" bestFit="1" customWidth="1"/>
    <col min="24" max="24" width="19.6640625" bestFit="1" customWidth="1"/>
    <col min="25" max="25" width="4.5" bestFit="1" customWidth="1"/>
    <col min="26" max="26" width="8.6640625" bestFit="1" customWidth="1"/>
    <col min="27" max="27" width="13.5" style="2" bestFit="1" customWidth="1"/>
    <col min="28" max="28" width="19.6640625" bestFit="1" customWidth="1"/>
    <col min="29" max="29" width="11.83203125" bestFit="1" customWidth="1"/>
    <col min="30" max="30" width="8.6640625" bestFit="1" customWidth="1"/>
    <col min="31" max="31" width="13" bestFit="1" customWidth="1"/>
    <col min="32" max="32" width="10.1640625" style="2" bestFit="1" customWidth="1"/>
  </cols>
  <sheetData>
    <row r="1" spans="1:32" s="1" customFormat="1" x14ac:dyDescent="0.2">
      <c r="A1" s="1" t="s">
        <v>460</v>
      </c>
      <c r="B1" s="1" t="s">
        <v>461</v>
      </c>
      <c r="C1" s="1" t="s">
        <v>462</v>
      </c>
      <c r="D1" s="1" t="s">
        <v>463</v>
      </c>
      <c r="E1" s="1" t="s">
        <v>464</v>
      </c>
      <c r="F1" s="1" t="s">
        <v>465</v>
      </c>
      <c r="G1" s="1" t="s">
        <v>466</v>
      </c>
      <c r="H1" s="1" t="s">
        <v>467</v>
      </c>
      <c r="I1" s="1" t="s">
        <v>468</v>
      </c>
      <c r="J1" s="1" t="s">
        <v>469</v>
      </c>
      <c r="K1" s="1" t="s">
        <v>470</v>
      </c>
      <c r="L1" s="1" t="s">
        <v>471</v>
      </c>
      <c r="M1" s="1" t="s">
        <v>472</v>
      </c>
      <c r="N1" s="1" t="s">
        <v>473</v>
      </c>
      <c r="O1" s="1" t="s">
        <v>474</v>
      </c>
      <c r="P1" s="1" t="s">
        <v>475</v>
      </c>
      <c r="Q1" s="1" t="s">
        <v>476</v>
      </c>
      <c r="R1" s="1" t="s">
        <v>477</v>
      </c>
      <c r="S1" s="1" t="s">
        <v>478</v>
      </c>
      <c r="T1" s="1" t="s">
        <v>479</v>
      </c>
      <c r="U1" s="1" t="s">
        <v>480</v>
      </c>
      <c r="V1" s="1" t="s">
        <v>481</v>
      </c>
      <c r="W1" s="1" t="s">
        <v>482</v>
      </c>
      <c r="X1" s="1" t="s">
        <v>483</v>
      </c>
      <c r="Y1" s="1" t="s">
        <v>484</v>
      </c>
      <c r="Z1" s="1" t="s">
        <v>485</v>
      </c>
      <c r="AA1" s="1" t="s">
        <v>486</v>
      </c>
      <c r="AB1" s="1" t="s">
        <v>487</v>
      </c>
      <c r="AC1" s="1" t="s">
        <v>1</v>
      </c>
      <c r="AD1" s="1" t="s">
        <v>488</v>
      </c>
      <c r="AE1" s="1" t="s">
        <v>489</v>
      </c>
      <c r="AF1" s="1" t="s">
        <v>490</v>
      </c>
    </row>
    <row r="2" spans="1:32" x14ac:dyDescent="0.2">
      <c r="A2" t="s">
        <v>42</v>
      </c>
      <c r="B2" t="s">
        <v>491</v>
      </c>
      <c r="C2" t="s">
        <v>492</v>
      </c>
      <c r="D2" t="s">
        <v>493</v>
      </c>
      <c r="E2" s="2">
        <v>44196</v>
      </c>
      <c r="F2" t="s">
        <v>494</v>
      </c>
      <c r="G2" t="s">
        <v>495</v>
      </c>
      <c r="H2" t="s">
        <v>496</v>
      </c>
      <c r="I2" t="s">
        <v>497</v>
      </c>
      <c r="J2" t="s">
        <v>494</v>
      </c>
      <c r="K2" t="s">
        <v>495</v>
      </c>
      <c r="L2" t="s">
        <v>496</v>
      </c>
      <c r="M2" t="s">
        <v>498</v>
      </c>
      <c r="N2">
        <v>29798</v>
      </c>
      <c r="O2" t="s">
        <v>499</v>
      </c>
      <c r="P2" t="s">
        <v>500</v>
      </c>
      <c r="Q2" t="s">
        <v>501</v>
      </c>
      <c r="R2" t="s">
        <v>493</v>
      </c>
      <c r="S2" t="s">
        <v>502</v>
      </c>
      <c r="T2" t="s">
        <v>503</v>
      </c>
      <c r="U2" t="s">
        <v>504</v>
      </c>
      <c r="V2" t="s">
        <v>505</v>
      </c>
      <c r="W2" t="s">
        <v>506</v>
      </c>
      <c r="X2" t="s">
        <v>507</v>
      </c>
      <c r="Y2" t="s">
        <v>493</v>
      </c>
      <c r="Z2" t="s">
        <v>493</v>
      </c>
      <c r="AA2" s="2">
        <v>44249</v>
      </c>
      <c r="AB2" t="s">
        <v>493</v>
      </c>
      <c r="AC2" t="s">
        <v>43</v>
      </c>
      <c r="AD2" t="s">
        <v>502</v>
      </c>
      <c r="AE2" t="s">
        <v>508</v>
      </c>
      <c r="AF2" s="2">
        <v>44425</v>
      </c>
    </row>
    <row r="3" spans="1:32" x14ac:dyDescent="0.2">
      <c r="A3" t="s">
        <v>51</v>
      </c>
      <c r="B3" t="s">
        <v>491</v>
      </c>
      <c r="C3" t="s">
        <v>509</v>
      </c>
      <c r="D3" t="s">
        <v>493</v>
      </c>
      <c r="E3" s="2">
        <v>44196</v>
      </c>
      <c r="F3" t="s">
        <v>494</v>
      </c>
      <c r="G3" t="s">
        <v>495</v>
      </c>
      <c r="H3" t="s">
        <v>496</v>
      </c>
      <c r="I3" t="s">
        <v>510</v>
      </c>
      <c r="J3" t="s">
        <v>494</v>
      </c>
      <c r="K3" t="s">
        <v>495</v>
      </c>
      <c r="L3" t="s">
        <v>496</v>
      </c>
      <c r="M3" t="s">
        <v>498</v>
      </c>
      <c r="N3">
        <v>29795</v>
      </c>
      <c r="O3" t="s">
        <v>499</v>
      </c>
      <c r="P3" t="s">
        <v>511</v>
      </c>
      <c r="Q3" t="s">
        <v>501</v>
      </c>
      <c r="R3" t="s">
        <v>493</v>
      </c>
      <c r="S3" t="s">
        <v>502</v>
      </c>
      <c r="T3" t="s">
        <v>503</v>
      </c>
      <c r="U3" t="s">
        <v>504</v>
      </c>
      <c r="V3" t="s">
        <v>505</v>
      </c>
      <c r="W3" t="s">
        <v>506</v>
      </c>
      <c r="X3" t="s">
        <v>507</v>
      </c>
      <c r="Y3" t="s">
        <v>493</v>
      </c>
      <c r="Z3" t="s">
        <v>493</v>
      </c>
      <c r="AA3" s="2">
        <v>44249</v>
      </c>
      <c r="AB3" t="s">
        <v>493</v>
      </c>
      <c r="AC3" t="s">
        <v>43</v>
      </c>
      <c r="AD3" t="s">
        <v>502</v>
      </c>
      <c r="AE3" t="s">
        <v>508</v>
      </c>
      <c r="AF3" s="2">
        <v>44425</v>
      </c>
    </row>
    <row r="4" spans="1:32" x14ac:dyDescent="0.2">
      <c r="A4" t="s">
        <v>56</v>
      </c>
      <c r="B4" t="s">
        <v>491</v>
      </c>
      <c r="C4" t="s">
        <v>512</v>
      </c>
      <c r="D4" t="s">
        <v>493</v>
      </c>
      <c r="E4" s="2">
        <v>44202</v>
      </c>
      <c r="F4" t="s">
        <v>494</v>
      </c>
      <c r="G4" t="s">
        <v>495</v>
      </c>
      <c r="H4" t="s">
        <v>496</v>
      </c>
      <c r="I4" t="s">
        <v>513</v>
      </c>
      <c r="J4" t="s">
        <v>494</v>
      </c>
      <c r="K4" t="s">
        <v>495</v>
      </c>
      <c r="L4" t="s">
        <v>496</v>
      </c>
      <c r="M4" t="s">
        <v>498</v>
      </c>
      <c r="N4">
        <v>29786</v>
      </c>
      <c r="O4" t="s">
        <v>499</v>
      </c>
      <c r="P4" t="s">
        <v>514</v>
      </c>
      <c r="Q4" t="s">
        <v>501</v>
      </c>
      <c r="R4" t="s">
        <v>493</v>
      </c>
      <c r="S4" t="s">
        <v>502</v>
      </c>
      <c r="T4" t="s">
        <v>503</v>
      </c>
      <c r="U4" t="s">
        <v>504</v>
      </c>
      <c r="V4" t="s">
        <v>505</v>
      </c>
      <c r="W4" t="s">
        <v>506</v>
      </c>
      <c r="X4" t="s">
        <v>507</v>
      </c>
      <c r="Y4" t="s">
        <v>493</v>
      </c>
      <c r="Z4" t="s">
        <v>493</v>
      </c>
      <c r="AA4" s="2">
        <v>44249</v>
      </c>
      <c r="AB4" t="s">
        <v>493</v>
      </c>
      <c r="AC4" t="s">
        <v>43</v>
      </c>
      <c r="AD4" t="s">
        <v>502</v>
      </c>
      <c r="AE4" t="s">
        <v>508</v>
      </c>
      <c r="AF4" s="2">
        <v>44425</v>
      </c>
    </row>
    <row r="5" spans="1:32" x14ac:dyDescent="0.2">
      <c r="A5" t="s">
        <v>63</v>
      </c>
      <c r="B5" t="s">
        <v>491</v>
      </c>
      <c r="C5" t="s">
        <v>515</v>
      </c>
      <c r="D5" t="s">
        <v>493</v>
      </c>
      <c r="E5" s="2">
        <v>44200</v>
      </c>
      <c r="F5" t="s">
        <v>494</v>
      </c>
      <c r="G5" t="s">
        <v>495</v>
      </c>
      <c r="H5" t="s">
        <v>496</v>
      </c>
      <c r="I5" t="s">
        <v>516</v>
      </c>
      <c r="J5" t="s">
        <v>494</v>
      </c>
      <c r="K5" t="s">
        <v>495</v>
      </c>
      <c r="L5" t="s">
        <v>496</v>
      </c>
      <c r="M5" t="s">
        <v>498</v>
      </c>
      <c r="N5">
        <v>29795</v>
      </c>
      <c r="O5" t="s">
        <v>499</v>
      </c>
      <c r="P5" t="s">
        <v>517</v>
      </c>
      <c r="Q5" t="s">
        <v>501</v>
      </c>
      <c r="R5" t="s">
        <v>493</v>
      </c>
      <c r="S5" t="s">
        <v>502</v>
      </c>
      <c r="T5" t="s">
        <v>503</v>
      </c>
      <c r="U5" t="s">
        <v>504</v>
      </c>
      <c r="V5" t="s">
        <v>505</v>
      </c>
      <c r="W5" t="s">
        <v>506</v>
      </c>
      <c r="X5" t="s">
        <v>507</v>
      </c>
      <c r="Y5" t="s">
        <v>493</v>
      </c>
      <c r="Z5" t="s">
        <v>493</v>
      </c>
      <c r="AA5" s="2">
        <v>44249</v>
      </c>
      <c r="AB5" t="s">
        <v>493</v>
      </c>
      <c r="AC5" t="s">
        <v>43</v>
      </c>
      <c r="AD5" t="s">
        <v>502</v>
      </c>
      <c r="AE5" t="s">
        <v>508</v>
      </c>
      <c r="AF5" s="2">
        <v>44425</v>
      </c>
    </row>
    <row r="6" spans="1:32" x14ac:dyDescent="0.2">
      <c r="A6" t="s">
        <v>69</v>
      </c>
      <c r="B6" t="s">
        <v>491</v>
      </c>
      <c r="C6" t="s">
        <v>518</v>
      </c>
      <c r="D6" t="s">
        <v>493</v>
      </c>
      <c r="E6" s="2">
        <v>44200</v>
      </c>
      <c r="F6" t="s">
        <v>494</v>
      </c>
      <c r="G6" t="s">
        <v>495</v>
      </c>
      <c r="H6" t="s">
        <v>496</v>
      </c>
      <c r="I6" t="s">
        <v>519</v>
      </c>
      <c r="J6" t="s">
        <v>494</v>
      </c>
      <c r="K6" t="s">
        <v>495</v>
      </c>
      <c r="L6" t="s">
        <v>496</v>
      </c>
      <c r="M6" t="s">
        <v>498</v>
      </c>
      <c r="N6">
        <v>29798</v>
      </c>
      <c r="O6" t="s">
        <v>499</v>
      </c>
      <c r="P6" t="s">
        <v>520</v>
      </c>
      <c r="Q6" t="s">
        <v>501</v>
      </c>
      <c r="R6" t="s">
        <v>493</v>
      </c>
      <c r="S6" t="s">
        <v>502</v>
      </c>
      <c r="T6" t="s">
        <v>503</v>
      </c>
      <c r="U6" t="s">
        <v>504</v>
      </c>
      <c r="V6" t="s">
        <v>505</v>
      </c>
      <c r="W6" t="s">
        <v>506</v>
      </c>
      <c r="X6" t="s">
        <v>507</v>
      </c>
      <c r="Y6" t="s">
        <v>493</v>
      </c>
      <c r="Z6" t="s">
        <v>493</v>
      </c>
      <c r="AA6" s="2">
        <v>44249</v>
      </c>
      <c r="AB6" t="s">
        <v>493</v>
      </c>
      <c r="AC6" t="s">
        <v>43</v>
      </c>
      <c r="AD6" t="s">
        <v>502</v>
      </c>
      <c r="AE6" t="s">
        <v>508</v>
      </c>
      <c r="AF6" s="2">
        <v>44425</v>
      </c>
    </row>
    <row r="7" spans="1:32" x14ac:dyDescent="0.2">
      <c r="A7" t="s">
        <v>73</v>
      </c>
      <c r="B7" t="s">
        <v>491</v>
      </c>
      <c r="C7" t="s">
        <v>521</v>
      </c>
      <c r="D7" t="s">
        <v>493</v>
      </c>
      <c r="E7" s="2">
        <v>44200</v>
      </c>
      <c r="F7" t="s">
        <v>494</v>
      </c>
      <c r="G7" t="s">
        <v>495</v>
      </c>
      <c r="H7" t="s">
        <v>496</v>
      </c>
      <c r="I7" t="s">
        <v>519</v>
      </c>
      <c r="J7" t="s">
        <v>494</v>
      </c>
      <c r="K7" t="s">
        <v>495</v>
      </c>
      <c r="L7" t="s">
        <v>496</v>
      </c>
      <c r="M7" t="s">
        <v>498</v>
      </c>
      <c r="N7">
        <v>29797</v>
      </c>
      <c r="O7" t="s">
        <v>499</v>
      </c>
      <c r="P7" t="s">
        <v>522</v>
      </c>
      <c r="Q7" t="s">
        <v>501</v>
      </c>
      <c r="R7" t="s">
        <v>493</v>
      </c>
      <c r="S7" t="s">
        <v>502</v>
      </c>
      <c r="T7" t="s">
        <v>503</v>
      </c>
      <c r="U7" t="s">
        <v>504</v>
      </c>
      <c r="V7" t="s">
        <v>505</v>
      </c>
      <c r="W7" t="s">
        <v>506</v>
      </c>
      <c r="X7" t="s">
        <v>507</v>
      </c>
      <c r="Y7" t="s">
        <v>493</v>
      </c>
      <c r="Z7" t="s">
        <v>493</v>
      </c>
      <c r="AA7" s="2">
        <v>44249</v>
      </c>
      <c r="AB7" t="s">
        <v>493</v>
      </c>
      <c r="AC7" t="s">
        <v>43</v>
      </c>
      <c r="AD7" t="s">
        <v>502</v>
      </c>
      <c r="AE7" t="s">
        <v>508</v>
      </c>
      <c r="AF7" s="2">
        <v>44425</v>
      </c>
    </row>
    <row r="8" spans="1:32" x14ac:dyDescent="0.2">
      <c r="A8" t="s">
        <v>77</v>
      </c>
      <c r="B8" t="s">
        <v>491</v>
      </c>
      <c r="C8" t="s">
        <v>523</v>
      </c>
      <c r="D8" t="s">
        <v>493</v>
      </c>
      <c r="E8" s="2">
        <v>44200</v>
      </c>
      <c r="F8" t="s">
        <v>494</v>
      </c>
      <c r="G8" t="s">
        <v>495</v>
      </c>
      <c r="H8" t="s">
        <v>496</v>
      </c>
      <c r="I8" t="s">
        <v>516</v>
      </c>
      <c r="J8" t="s">
        <v>494</v>
      </c>
      <c r="K8" t="s">
        <v>495</v>
      </c>
      <c r="L8" t="s">
        <v>496</v>
      </c>
      <c r="M8" t="s">
        <v>498</v>
      </c>
      <c r="N8">
        <v>29799</v>
      </c>
      <c r="O8" t="s">
        <v>499</v>
      </c>
      <c r="P8" t="s">
        <v>524</v>
      </c>
      <c r="Q8" t="s">
        <v>501</v>
      </c>
      <c r="R8" t="s">
        <v>493</v>
      </c>
      <c r="S8" t="s">
        <v>502</v>
      </c>
      <c r="T8" t="s">
        <v>503</v>
      </c>
      <c r="U8" t="s">
        <v>504</v>
      </c>
      <c r="V8" t="s">
        <v>505</v>
      </c>
      <c r="W8" t="s">
        <v>506</v>
      </c>
      <c r="X8" t="s">
        <v>507</v>
      </c>
      <c r="Y8" t="s">
        <v>493</v>
      </c>
      <c r="Z8" t="s">
        <v>493</v>
      </c>
      <c r="AA8" s="2">
        <v>44249</v>
      </c>
      <c r="AB8" t="s">
        <v>493</v>
      </c>
      <c r="AC8" t="s">
        <v>43</v>
      </c>
      <c r="AD8" t="s">
        <v>502</v>
      </c>
      <c r="AE8" t="s">
        <v>508</v>
      </c>
      <c r="AF8" s="2">
        <v>44425</v>
      </c>
    </row>
    <row r="9" spans="1:32" x14ac:dyDescent="0.2">
      <c r="A9" t="s">
        <v>83</v>
      </c>
      <c r="B9" t="s">
        <v>491</v>
      </c>
      <c r="C9" t="s">
        <v>525</v>
      </c>
      <c r="D9" t="s">
        <v>493</v>
      </c>
      <c r="E9" s="2">
        <v>44200</v>
      </c>
      <c r="F9" t="s">
        <v>494</v>
      </c>
      <c r="G9" t="s">
        <v>495</v>
      </c>
      <c r="H9" t="s">
        <v>496</v>
      </c>
      <c r="I9" t="s">
        <v>519</v>
      </c>
      <c r="J9" t="s">
        <v>494</v>
      </c>
      <c r="K9" t="s">
        <v>495</v>
      </c>
      <c r="L9" t="s">
        <v>496</v>
      </c>
      <c r="M9" t="s">
        <v>498</v>
      </c>
      <c r="N9">
        <v>29798</v>
      </c>
      <c r="O9" t="s">
        <v>499</v>
      </c>
      <c r="P9" t="s">
        <v>526</v>
      </c>
      <c r="Q9" t="s">
        <v>501</v>
      </c>
      <c r="R9" t="s">
        <v>493</v>
      </c>
      <c r="S9" t="s">
        <v>502</v>
      </c>
      <c r="T9" t="s">
        <v>503</v>
      </c>
      <c r="U9" t="s">
        <v>504</v>
      </c>
      <c r="V9" t="s">
        <v>505</v>
      </c>
      <c r="W9" t="s">
        <v>506</v>
      </c>
      <c r="X9" t="s">
        <v>507</v>
      </c>
      <c r="Y9" t="s">
        <v>493</v>
      </c>
      <c r="Z9" t="s">
        <v>493</v>
      </c>
      <c r="AA9" s="2">
        <v>44249</v>
      </c>
      <c r="AB9" t="s">
        <v>493</v>
      </c>
      <c r="AC9" t="s">
        <v>43</v>
      </c>
      <c r="AD9" t="s">
        <v>502</v>
      </c>
      <c r="AE9" t="s">
        <v>508</v>
      </c>
      <c r="AF9" s="2">
        <v>44425</v>
      </c>
    </row>
    <row r="10" spans="1:32" x14ac:dyDescent="0.2">
      <c r="A10" t="s">
        <v>87</v>
      </c>
      <c r="B10" t="s">
        <v>491</v>
      </c>
      <c r="C10" t="s">
        <v>527</v>
      </c>
      <c r="D10" t="s">
        <v>493</v>
      </c>
      <c r="E10" s="2">
        <v>44201</v>
      </c>
      <c r="F10" t="s">
        <v>494</v>
      </c>
      <c r="G10" t="s">
        <v>495</v>
      </c>
      <c r="H10" t="s">
        <v>496</v>
      </c>
      <c r="I10" t="s">
        <v>510</v>
      </c>
      <c r="J10" t="s">
        <v>494</v>
      </c>
      <c r="K10" t="s">
        <v>495</v>
      </c>
      <c r="L10" t="s">
        <v>496</v>
      </c>
      <c r="M10" t="s">
        <v>498</v>
      </c>
      <c r="N10">
        <v>29797</v>
      </c>
      <c r="O10" t="s">
        <v>499</v>
      </c>
      <c r="P10" t="s">
        <v>517</v>
      </c>
      <c r="Q10" t="s">
        <v>501</v>
      </c>
      <c r="R10" t="s">
        <v>493</v>
      </c>
      <c r="S10" t="s">
        <v>502</v>
      </c>
      <c r="T10" t="s">
        <v>503</v>
      </c>
      <c r="U10" t="s">
        <v>504</v>
      </c>
      <c r="V10" t="s">
        <v>505</v>
      </c>
      <c r="W10" t="s">
        <v>506</v>
      </c>
      <c r="X10" t="s">
        <v>507</v>
      </c>
      <c r="Y10" t="s">
        <v>493</v>
      </c>
      <c r="Z10" t="s">
        <v>493</v>
      </c>
      <c r="AA10" s="2">
        <v>44249</v>
      </c>
      <c r="AB10" t="s">
        <v>493</v>
      </c>
      <c r="AC10" t="s">
        <v>43</v>
      </c>
      <c r="AD10" t="s">
        <v>502</v>
      </c>
      <c r="AE10" t="s">
        <v>508</v>
      </c>
      <c r="AF10" s="2">
        <v>44425</v>
      </c>
    </row>
    <row r="11" spans="1:32" x14ac:dyDescent="0.2">
      <c r="A11" t="s">
        <v>91</v>
      </c>
      <c r="B11" t="s">
        <v>491</v>
      </c>
      <c r="C11" t="s">
        <v>528</v>
      </c>
      <c r="D11" t="s">
        <v>493</v>
      </c>
      <c r="E11" s="2">
        <v>44200</v>
      </c>
      <c r="F11" t="s">
        <v>494</v>
      </c>
      <c r="G11" t="s">
        <v>495</v>
      </c>
      <c r="H11" t="s">
        <v>496</v>
      </c>
      <c r="I11" t="s">
        <v>513</v>
      </c>
      <c r="J11" t="s">
        <v>494</v>
      </c>
      <c r="K11" t="s">
        <v>495</v>
      </c>
      <c r="L11" t="s">
        <v>496</v>
      </c>
      <c r="M11" t="s">
        <v>498</v>
      </c>
      <c r="N11">
        <v>29792</v>
      </c>
      <c r="O11" t="s">
        <v>499</v>
      </c>
      <c r="P11" t="s">
        <v>529</v>
      </c>
      <c r="Q11" t="s">
        <v>501</v>
      </c>
      <c r="R11" t="s">
        <v>493</v>
      </c>
      <c r="S11" t="s">
        <v>502</v>
      </c>
      <c r="T11" t="s">
        <v>503</v>
      </c>
      <c r="U11" t="s">
        <v>504</v>
      </c>
      <c r="V11" t="s">
        <v>505</v>
      </c>
      <c r="W11" t="s">
        <v>506</v>
      </c>
      <c r="X11" t="s">
        <v>507</v>
      </c>
      <c r="Y11" t="s">
        <v>493</v>
      </c>
      <c r="Z11" t="s">
        <v>493</v>
      </c>
      <c r="AA11" s="2">
        <v>44249</v>
      </c>
      <c r="AB11" t="s">
        <v>493</v>
      </c>
      <c r="AC11" t="s">
        <v>43</v>
      </c>
      <c r="AD11" t="s">
        <v>502</v>
      </c>
      <c r="AE11" t="s">
        <v>508</v>
      </c>
      <c r="AF11" s="2">
        <v>44425</v>
      </c>
    </row>
    <row r="12" spans="1:32" x14ac:dyDescent="0.2">
      <c r="A12" t="s">
        <v>98</v>
      </c>
      <c r="B12" t="s">
        <v>491</v>
      </c>
      <c r="C12" t="s">
        <v>530</v>
      </c>
      <c r="D12" t="s">
        <v>493</v>
      </c>
      <c r="E12" s="2">
        <v>44201</v>
      </c>
      <c r="F12" t="s">
        <v>494</v>
      </c>
      <c r="G12" t="s">
        <v>495</v>
      </c>
      <c r="H12" t="s">
        <v>496</v>
      </c>
      <c r="I12" t="s">
        <v>513</v>
      </c>
      <c r="J12" t="s">
        <v>494</v>
      </c>
      <c r="K12" t="s">
        <v>495</v>
      </c>
      <c r="L12" t="s">
        <v>496</v>
      </c>
      <c r="M12" t="s">
        <v>498</v>
      </c>
      <c r="N12">
        <v>29795</v>
      </c>
      <c r="O12" t="s">
        <v>499</v>
      </c>
      <c r="P12" t="s">
        <v>531</v>
      </c>
      <c r="Q12" t="s">
        <v>501</v>
      </c>
      <c r="R12" t="s">
        <v>493</v>
      </c>
      <c r="S12" t="s">
        <v>502</v>
      </c>
      <c r="T12" t="s">
        <v>503</v>
      </c>
      <c r="U12" t="s">
        <v>504</v>
      </c>
      <c r="V12" t="s">
        <v>505</v>
      </c>
      <c r="W12" t="s">
        <v>506</v>
      </c>
      <c r="X12" t="s">
        <v>507</v>
      </c>
      <c r="Y12" t="s">
        <v>493</v>
      </c>
      <c r="Z12" t="s">
        <v>493</v>
      </c>
      <c r="AA12" s="2">
        <v>44249</v>
      </c>
      <c r="AB12" t="s">
        <v>493</v>
      </c>
      <c r="AC12" t="s">
        <v>43</v>
      </c>
      <c r="AD12" t="s">
        <v>502</v>
      </c>
      <c r="AE12" t="s">
        <v>508</v>
      </c>
      <c r="AF12" s="2">
        <v>44425</v>
      </c>
    </row>
    <row r="13" spans="1:32" x14ac:dyDescent="0.2">
      <c r="A13" t="s">
        <v>103</v>
      </c>
      <c r="B13" t="s">
        <v>491</v>
      </c>
      <c r="C13" t="s">
        <v>532</v>
      </c>
      <c r="D13" t="s">
        <v>493</v>
      </c>
      <c r="E13" s="2">
        <v>44193</v>
      </c>
      <c r="F13" t="s">
        <v>494</v>
      </c>
      <c r="G13" t="s">
        <v>495</v>
      </c>
      <c r="H13" t="s">
        <v>496</v>
      </c>
      <c r="I13" t="s">
        <v>510</v>
      </c>
      <c r="J13" t="s">
        <v>494</v>
      </c>
      <c r="K13" t="s">
        <v>495</v>
      </c>
      <c r="L13" t="s">
        <v>496</v>
      </c>
      <c r="M13" t="s">
        <v>498</v>
      </c>
      <c r="N13">
        <v>29847</v>
      </c>
      <c r="O13" t="s">
        <v>499</v>
      </c>
      <c r="P13" t="s">
        <v>533</v>
      </c>
      <c r="Q13" t="s">
        <v>501</v>
      </c>
      <c r="R13" t="s">
        <v>493</v>
      </c>
      <c r="S13" t="s">
        <v>502</v>
      </c>
      <c r="T13" t="s">
        <v>503</v>
      </c>
      <c r="U13" t="s">
        <v>504</v>
      </c>
      <c r="V13" t="s">
        <v>505</v>
      </c>
      <c r="W13" t="s">
        <v>506</v>
      </c>
      <c r="X13" t="s">
        <v>507</v>
      </c>
      <c r="Y13" t="s">
        <v>493</v>
      </c>
      <c r="Z13" t="s">
        <v>493</v>
      </c>
      <c r="AA13" s="2">
        <v>44249</v>
      </c>
      <c r="AB13" t="s">
        <v>493</v>
      </c>
      <c r="AC13" t="s">
        <v>43</v>
      </c>
      <c r="AD13" t="s">
        <v>502</v>
      </c>
      <c r="AE13" t="s">
        <v>508</v>
      </c>
      <c r="AF13" s="2">
        <v>44425</v>
      </c>
    </row>
    <row r="14" spans="1:32" x14ac:dyDescent="0.2">
      <c r="A14" t="s">
        <v>107</v>
      </c>
      <c r="B14" t="s">
        <v>491</v>
      </c>
      <c r="C14" t="s">
        <v>534</v>
      </c>
      <c r="D14" t="s">
        <v>493</v>
      </c>
      <c r="E14" s="2">
        <v>44201</v>
      </c>
      <c r="F14" t="s">
        <v>494</v>
      </c>
      <c r="G14" t="s">
        <v>495</v>
      </c>
      <c r="H14" t="s">
        <v>496</v>
      </c>
      <c r="I14" t="s">
        <v>513</v>
      </c>
      <c r="J14" t="s">
        <v>494</v>
      </c>
      <c r="K14" t="s">
        <v>495</v>
      </c>
      <c r="L14" t="s">
        <v>496</v>
      </c>
      <c r="M14" t="s">
        <v>498</v>
      </c>
      <c r="N14">
        <v>29829</v>
      </c>
      <c r="O14" t="s">
        <v>499</v>
      </c>
      <c r="P14" t="s">
        <v>535</v>
      </c>
      <c r="Q14" t="s">
        <v>501</v>
      </c>
      <c r="R14" t="s">
        <v>493</v>
      </c>
      <c r="S14" t="s">
        <v>502</v>
      </c>
      <c r="T14" t="s">
        <v>503</v>
      </c>
      <c r="U14" t="s">
        <v>504</v>
      </c>
      <c r="V14" t="s">
        <v>505</v>
      </c>
      <c r="W14" t="s">
        <v>506</v>
      </c>
      <c r="X14" t="s">
        <v>507</v>
      </c>
      <c r="Y14" t="s">
        <v>493</v>
      </c>
      <c r="Z14" t="s">
        <v>493</v>
      </c>
      <c r="AA14" s="2">
        <v>44249</v>
      </c>
      <c r="AB14" t="s">
        <v>493</v>
      </c>
      <c r="AC14" t="s">
        <v>43</v>
      </c>
      <c r="AD14" t="s">
        <v>502</v>
      </c>
      <c r="AE14" t="s">
        <v>508</v>
      </c>
      <c r="AF14" s="2">
        <v>44425</v>
      </c>
    </row>
    <row r="15" spans="1:32" x14ac:dyDescent="0.2">
      <c r="A15" t="s">
        <v>113</v>
      </c>
      <c r="B15" t="s">
        <v>491</v>
      </c>
      <c r="C15" t="s">
        <v>536</v>
      </c>
      <c r="D15" t="s">
        <v>493</v>
      </c>
      <c r="E15" s="2">
        <v>44200</v>
      </c>
      <c r="F15" t="s">
        <v>494</v>
      </c>
      <c r="G15" t="s">
        <v>495</v>
      </c>
      <c r="H15" t="s">
        <v>496</v>
      </c>
      <c r="I15" t="s">
        <v>510</v>
      </c>
      <c r="J15" t="s">
        <v>494</v>
      </c>
      <c r="K15" t="s">
        <v>495</v>
      </c>
      <c r="L15" t="s">
        <v>496</v>
      </c>
      <c r="M15" t="s">
        <v>498</v>
      </c>
      <c r="N15">
        <v>29794</v>
      </c>
      <c r="O15" t="s">
        <v>499</v>
      </c>
      <c r="P15" t="s">
        <v>537</v>
      </c>
      <c r="Q15" t="s">
        <v>501</v>
      </c>
      <c r="R15" t="s">
        <v>493</v>
      </c>
      <c r="S15" t="s">
        <v>502</v>
      </c>
      <c r="T15" t="s">
        <v>503</v>
      </c>
      <c r="U15" t="s">
        <v>504</v>
      </c>
      <c r="V15" t="s">
        <v>505</v>
      </c>
      <c r="W15" t="s">
        <v>506</v>
      </c>
      <c r="X15" t="s">
        <v>507</v>
      </c>
      <c r="Y15" t="s">
        <v>493</v>
      </c>
      <c r="Z15" t="s">
        <v>493</v>
      </c>
      <c r="AA15" s="2">
        <v>44249</v>
      </c>
      <c r="AB15" t="s">
        <v>493</v>
      </c>
      <c r="AC15" t="s">
        <v>43</v>
      </c>
      <c r="AD15" t="s">
        <v>502</v>
      </c>
      <c r="AE15" t="s">
        <v>508</v>
      </c>
      <c r="AF15" s="2">
        <v>44425</v>
      </c>
    </row>
    <row r="16" spans="1:32" x14ac:dyDescent="0.2">
      <c r="A16" t="s">
        <v>116</v>
      </c>
      <c r="B16" t="s">
        <v>491</v>
      </c>
      <c r="C16" t="s">
        <v>538</v>
      </c>
      <c r="D16" t="s">
        <v>493</v>
      </c>
      <c r="E16" s="2">
        <v>44201</v>
      </c>
      <c r="F16" t="s">
        <v>494</v>
      </c>
      <c r="G16" t="s">
        <v>495</v>
      </c>
      <c r="H16" t="s">
        <v>496</v>
      </c>
      <c r="I16" t="s">
        <v>516</v>
      </c>
      <c r="J16" t="s">
        <v>494</v>
      </c>
      <c r="K16" t="s">
        <v>495</v>
      </c>
      <c r="L16" t="s">
        <v>496</v>
      </c>
      <c r="M16" t="s">
        <v>498</v>
      </c>
      <c r="N16">
        <v>29798</v>
      </c>
      <c r="O16" t="s">
        <v>499</v>
      </c>
      <c r="P16" t="s">
        <v>539</v>
      </c>
      <c r="Q16" t="s">
        <v>501</v>
      </c>
      <c r="R16" t="s">
        <v>493</v>
      </c>
      <c r="S16" t="s">
        <v>502</v>
      </c>
      <c r="T16" t="s">
        <v>503</v>
      </c>
      <c r="U16" t="s">
        <v>504</v>
      </c>
      <c r="V16" t="s">
        <v>505</v>
      </c>
      <c r="W16" t="s">
        <v>506</v>
      </c>
      <c r="X16" t="s">
        <v>507</v>
      </c>
      <c r="Y16" t="s">
        <v>493</v>
      </c>
      <c r="Z16" t="s">
        <v>493</v>
      </c>
      <c r="AA16" s="2">
        <v>44249</v>
      </c>
      <c r="AB16" t="s">
        <v>493</v>
      </c>
      <c r="AC16" t="s">
        <v>43</v>
      </c>
      <c r="AD16" t="s">
        <v>502</v>
      </c>
      <c r="AE16" t="s">
        <v>508</v>
      </c>
      <c r="AF16" s="2">
        <v>44425</v>
      </c>
    </row>
    <row r="17" spans="1:32" x14ac:dyDescent="0.2">
      <c r="A17" t="s">
        <v>121</v>
      </c>
      <c r="B17" t="s">
        <v>491</v>
      </c>
      <c r="C17" t="s">
        <v>540</v>
      </c>
      <c r="D17" t="s">
        <v>493</v>
      </c>
      <c r="E17" s="2">
        <v>44200</v>
      </c>
      <c r="F17" t="s">
        <v>494</v>
      </c>
      <c r="G17" t="s">
        <v>495</v>
      </c>
      <c r="H17" t="s">
        <v>496</v>
      </c>
      <c r="I17" t="s">
        <v>510</v>
      </c>
      <c r="J17" t="s">
        <v>494</v>
      </c>
      <c r="K17" t="s">
        <v>495</v>
      </c>
      <c r="L17" t="s">
        <v>496</v>
      </c>
      <c r="M17" t="s">
        <v>498</v>
      </c>
      <c r="N17">
        <v>29798</v>
      </c>
      <c r="O17" t="s">
        <v>499</v>
      </c>
      <c r="P17" t="s">
        <v>541</v>
      </c>
      <c r="Q17" t="s">
        <v>501</v>
      </c>
      <c r="R17" t="s">
        <v>493</v>
      </c>
      <c r="S17" t="s">
        <v>502</v>
      </c>
      <c r="T17" t="s">
        <v>503</v>
      </c>
      <c r="U17" t="s">
        <v>504</v>
      </c>
      <c r="V17" t="s">
        <v>505</v>
      </c>
      <c r="W17" t="s">
        <v>506</v>
      </c>
      <c r="X17" t="s">
        <v>507</v>
      </c>
      <c r="Y17" t="s">
        <v>493</v>
      </c>
      <c r="Z17" t="s">
        <v>493</v>
      </c>
      <c r="AA17" s="2">
        <v>44249</v>
      </c>
      <c r="AB17" t="s">
        <v>493</v>
      </c>
      <c r="AC17" t="s">
        <v>43</v>
      </c>
      <c r="AD17" t="s">
        <v>502</v>
      </c>
      <c r="AE17" t="s">
        <v>508</v>
      </c>
      <c r="AF17" s="2">
        <v>44425</v>
      </c>
    </row>
    <row r="18" spans="1:32" x14ac:dyDescent="0.2">
      <c r="A18" t="s">
        <v>124</v>
      </c>
      <c r="B18" t="s">
        <v>491</v>
      </c>
      <c r="C18" t="s">
        <v>542</v>
      </c>
      <c r="D18" t="s">
        <v>493</v>
      </c>
      <c r="E18" s="2">
        <v>44201</v>
      </c>
      <c r="F18" t="s">
        <v>494</v>
      </c>
      <c r="G18" t="s">
        <v>495</v>
      </c>
      <c r="H18" t="s">
        <v>496</v>
      </c>
      <c r="I18" t="s">
        <v>519</v>
      </c>
      <c r="J18" t="s">
        <v>494</v>
      </c>
      <c r="K18" t="s">
        <v>495</v>
      </c>
      <c r="L18" t="s">
        <v>496</v>
      </c>
      <c r="M18" t="s">
        <v>498</v>
      </c>
      <c r="N18">
        <v>29798</v>
      </c>
      <c r="O18" t="s">
        <v>499</v>
      </c>
      <c r="P18" t="s">
        <v>543</v>
      </c>
      <c r="Q18" t="s">
        <v>501</v>
      </c>
      <c r="R18" t="s">
        <v>493</v>
      </c>
      <c r="S18" t="s">
        <v>502</v>
      </c>
      <c r="T18" t="s">
        <v>503</v>
      </c>
      <c r="U18" t="s">
        <v>504</v>
      </c>
      <c r="V18" t="s">
        <v>505</v>
      </c>
      <c r="W18" t="s">
        <v>506</v>
      </c>
      <c r="X18" t="s">
        <v>507</v>
      </c>
      <c r="Y18" t="s">
        <v>493</v>
      </c>
      <c r="Z18" t="s">
        <v>493</v>
      </c>
      <c r="AA18" s="2">
        <v>44249</v>
      </c>
      <c r="AB18" t="s">
        <v>493</v>
      </c>
      <c r="AC18" t="s">
        <v>43</v>
      </c>
      <c r="AD18" t="s">
        <v>502</v>
      </c>
      <c r="AE18" t="s">
        <v>508</v>
      </c>
      <c r="AF18" s="2">
        <v>44425</v>
      </c>
    </row>
    <row r="19" spans="1:32" x14ac:dyDescent="0.2">
      <c r="A19" t="s">
        <v>129</v>
      </c>
      <c r="B19" t="s">
        <v>491</v>
      </c>
      <c r="C19" t="s">
        <v>544</v>
      </c>
      <c r="D19" t="s">
        <v>493</v>
      </c>
      <c r="E19" s="2">
        <v>44202</v>
      </c>
      <c r="F19" t="s">
        <v>494</v>
      </c>
      <c r="G19" t="s">
        <v>495</v>
      </c>
      <c r="H19" t="s">
        <v>496</v>
      </c>
      <c r="I19" t="s">
        <v>519</v>
      </c>
      <c r="J19" t="s">
        <v>494</v>
      </c>
      <c r="K19" t="s">
        <v>495</v>
      </c>
      <c r="L19" t="s">
        <v>496</v>
      </c>
      <c r="M19" t="s">
        <v>498</v>
      </c>
      <c r="N19">
        <v>29800</v>
      </c>
      <c r="O19" t="s">
        <v>499</v>
      </c>
      <c r="P19" t="s">
        <v>543</v>
      </c>
      <c r="Q19" t="s">
        <v>501</v>
      </c>
      <c r="R19" t="s">
        <v>493</v>
      </c>
      <c r="S19" t="s">
        <v>502</v>
      </c>
      <c r="T19" t="s">
        <v>503</v>
      </c>
      <c r="U19" t="s">
        <v>504</v>
      </c>
      <c r="V19" t="s">
        <v>505</v>
      </c>
      <c r="W19" t="s">
        <v>506</v>
      </c>
      <c r="X19" t="s">
        <v>507</v>
      </c>
      <c r="Y19" t="s">
        <v>493</v>
      </c>
      <c r="Z19" t="s">
        <v>493</v>
      </c>
      <c r="AA19" s="2">
        <v>44249</v>
      </c>
      <c r="AB19" t="s">
        <v>493</v>
      </c>
      <c r="AC19" t="s">
        <v>43</v>
      </c>
      <c r="AD19" t="s">
        <v>502</v>
      </c>
      <c r="AE19" t="s">
        <v>508</v>
      </c>
      <c r="AF19" s="2">
        <v>44425</v>
      </c>
    </row>
    <row r="20" spans="1:32" x14ac:dyDescent="0.2">
      <c r="A20" t="s">
        <v>133</v>
      </c>
      <c r="B20" t="s">
        <v>491</v>
      </c>
      <c r="C20" t="s">
        <v>545</v>
      </c>
      <c r="D20" t="s">
        <v>493</v>
      </c>
      <c r="E20" s="2">
        <v>44201</v>
      </c>
      <c r="F20" t="s">
        <v>494</v>
      </c>
      <c r="G20" t="s">
        <v>495</v>
      </c>
      <c r="H20" t="s">
        <v>496</v>
      </c>
      <c r="I20" t="s">
        <v>519</v>
      </c>
      <c r="J20" t="s">
        <v>494</v>
      </c>
      <c r="K20" t="s">
        <v>495</v>
      </c>
      <c r="L20" t="s">
        <v>496</v>
      </c>
      <c r="M20" t="s">
        <v>498</v>
      </c>
      <c r="N20">
        <v>29868</v>
      </c>
      <c r="O20" t="s">
        <v>499</v>
      </c>
      <c r="P20" t="s">
        <v>546</v>
      </c>
      <c r="Q20" t="s">
        <v>501</v>
      </c>
      <c r="R20" t="s">
        <v>493</v>
      </c>
      <c r="S20" t="s">
        <v>502</v>
      </c>
      <c r="T20" t="s">
        <v>503</v>
      </c>
      <c r="U20" t="s">
        <v>504</v>
      </c>
      <c r="V20" t="s">
        <v>505</v>
      </c>
      <c r="W20" t="s">
        <v>506</v>
      </c>
      <c r="X20" t="s">
        <v>507</v>
      </c>
      <c r="Y20" t="s">
        <v>493</v>
      </c>
      <c r="Z20" t="s">
        <v>493</v>
      </c>
      <c r="AA20" s="2">
        <v>44249</v>
      </c>
      <c r="AB20" t="s">
        <v>493</v>
      </c>
      <c r="AC20" t="s">
        <v>43</v>
      </c>
      <c r="AD20" t="s">
        <v>502</v>
      </c>
      <c r="AE20" t="s">
        <v>508</v>
      </c>
      <c r="AF20" s="2">
        <v>44425</v>
      </c>
    </row>
    <row r="21" spans="1:32" x14ac:dyDescent="0.2">
      <c r="A21" t="s">
        <v>137</v>
      </c>
      <c r="B21" t="s">
        <v>491</v>
      </c>
      <c r="C21" t="s">
        <v>547</v>
      </c>
      <c r="D21" t="s">
        <v>493</v>
      </c>
      <c r="E21" s="2">
        <v>44200</v>
      </c>
      <c r="F21" t="s">
        <v>494</v>
      </c>
      <c r="G21" t="s">
        <v>495</v>
      </c>
      <c r="H21" t="s">
        <v>496</v>
      </c>
      <c r="I21" t="s">
        <v>548</v>
      </c>
      <c r="J21" t="s">
        <v>494</v>
      </c>
      <c r="K21" t="s">
        <v>495</v>
      </c>
      <c r="L21" t="s">
        <v>496</v>
      </c>
      <c r="M21" t="s">
        <v>498</v>
      </c>
      <c r="N21">
        <v>29847</v>
      </c>
      <c r="O21" t="s">
        <v>499</v>
      </c>
      <c r="P21" t="s">
        <v>549</v>
      </c>
      <c r="Q21" t="s">
        <v>501</v>
      </c>
      <c r="R21" t="s">
        <v>493</v>
      </c>
      <c r="S21" t="s">
        <v>502</v>
      </c>
      <c r="T21" t="s">
        <v>503</v>
      </c>
      <c r="U21" t="s">
        <v>504</v>
      </c>
      <c r="V21" t="s">
        <v>505</v>
      </c>
      <c r="W21" t="s">
        <v>506</v>
      </c>
      <c r="X21" t="s">
        <v>507</v>
      </c>
      <c r="Y21" t="s">
        <v>493</v>
      </c>
      <c r="Z21" t="s">
        <v>493</v>
      </c>
      <c r="AA21" s="2">
        <v>44249</v>
      </c>
      <c r="AB21" t="s">
        <v>493</v>
      </c>
      <c r="AC21" t="s">
        <v>43</v>
      </c>
      <c r="AD21" t="s">
        <v>502</v>
      </c>
      <c r="AE21" t="s">
        <v>508</v>
      </c>
      <c r="AF21" s="2">
        <v>44425</v>
      </c>
    </row>
    <row r="22" spans="1:32" x14ac:dyDescent="0.2">
      <c r="A22" t="s">
        <v>141</v>
      </c>
      <c r="B22" t="s">
        <v>491</v>
      </c>
      <c r="C22" t="s">
        <v>550</v>
      </c>
      <c r="D22" t="s">
        <v>493</v>
      </c>
      <c r="E22" s="2">
        <v>44200</v>
      </c>
      <c r="F22" t="s">
        <v>494</v>
      </c>
      <c r="G22" t="s">
        <v>495</v>
      </c>
      <c r="H22" t="s">
        <v>496</v>
      </c>
      <c r="I22" t="s">
        <v>519</v>
      </c>
      <c r="J22" t="s">
        <v>494</v>
      </c>
      <c r="K22" t="s">
        <v>495</v>
      </c>
      <c r="L22" t="s">
        <v>496</v>
      </c>
      <c r="M22" t="s">
        <v>498</v>
      </c>
      <c r="N22">
        <v>29847</v>
      </c>
      <c r="O22" t="s">
        <v>499</v>
      </c>
      <c r="P22" t="s">
        <v>543</v>
      </c>
      <c r="Q22" t="s">
        <v>501</v>
      </c>
      <c r="R22" t="s">
        <v>493</v>
      </c>
      <c r="S22" t="s">
        <v>502</v>
      </c>
      <c r="T22" t="s">
        <v>503</v>
      </c>
      <c r="U22" t="s">
        <v>504</v>
      </c>
      <c r="V22" t="s">
        <v>505</v>
      </c>
      <c r="W22" t="s">
        <v>506</v>
      </c>
      <c r="X22" t="s">
        <v>507</v>
      </c>
      <c r="Y22" t="s">
        <v>493</v>
      </c>
      <c r="Z22" t="s">
        <v>493</v>
      </c>
      <c r="AA22" s="2">
        <v>44249</v>
      </c>
      <c r="AB22" t="s">
        <v>493</v>
      </c>
      <c r="AC22" t="s">
        <v>43</v>
      </c>
      <c r="AD22" t="s">
        <v>502</v>
      </c>
      <c r="AE22" t="s">
        <v>508</v>
      </c>
      <c r="AF22" s="2">
        <v>44425</v>
      </c>
    </row>
    <row r="23" spans="1:32" x14ac:dyDescent="0.2">
      <c r="A23" t="s">
        <v>146</v>
      </c>
      <c r="B23" t="s">
        <v>491</v>
      </c>
      <c r="C23" t="s">
        <v>551</v>
      </c>
      <c r="D23" t="s">
        <v>493</v>
      </c>
      <c r="E23" s="2">
        <v>44200</v>
      </c>
      <c r="F23" t="s">
        <v>494</v>
      </c>
      <c r="G23" t="s">
        <v>495</v>
      </c>
      <c r="H23" t="s">
        <v>496</v>
      </c>
      <c r="I23" t="s">
        <v>548</v>
      </c>
      <c r="J23" t="s">
        <v>494</v>
      </c>
      <c r="K23" t="s">
        <v>495</v>
      </c>
      <c r="L23" t="s">
        <v>496</v>
      </c>
      <c r="M23" t="s">
        <v>498</v>
      </c>
      <c r="N23">
        <v>29798</v>
      </c>
      <c r="O23" t="s">
        <v>499</v>
      </c>
      <c r="P23" t="s">
        <v>552</v>
      </c>
      <c r="Q23" t="s">
        <v>501</v>
      </c>
      <c r="R23" t="s">
        <v>493</v>
      </c>
      <c r="S23" t="s">
        <v>502</v>
      </c>
      <c r="T23" t="s">
        <v>503</v>
      </c>
      <c r="U23" t="s">
        <v>504</v>
      </c>
      <c r="V23" t="s">
        <v>505</v>
      </c>
      <c r="W23" t="s">
        <v>506</v>
      </c>
      <c r="X23" t="s">
        <v>507</v>
      </c>
      <c r="Y23" t="s">
        <v>493</v>
      </c>
      <c r="Z23" t="s">
        <v>493</v>
      </c>
      <c r="AA23" s="2">
        <v>44249</v>
      </c>
      <c r="AB23" t="s">
        <v>493</v>
      </c>
      <c r="AC23" t="s">
        <v>43</v>
      </c>
      <c r="AD23" t="s">
        <v>502</v>
      </c>
      <c r="AE23" t="s">
        <v>508</v>
      </c>
      <c r="AF23" s="2">
        <v>44425</v>
      </c>
    </row>
    <row r="24" spans="1:32" x14ac:dyDescent="0.2">
      <c r="A24" t="s">
        <v>150</v>
      </c>
      <c r="B24" t="s">
        <v>491</v>
      </c>
      <c r="C24" t="s">
        <v>553</v>
      </c>
      <c r="D24" t="s">
        <v>493</v>
      </c>
      <c r="E24" s="2">
        <v>44200</v>
      </c>
      <c r="F24" t="s">
        <v>494</v>
      </c>
      <c r="G24" t="s">
        <v>495</v>
      </c>
      <c r="H24" t="s">
        <v>496</v>
      </c>
      <c r="I24" t="s">
        <v>548</v>
      </c>
      <c r="J24" t="s">
        <v>494</v>
      </c>
      <c r="K24" t="s">
        <v>495</v>
      </c>
      <c r="L24" t="s">
        <v>496</v>
      </c>
      <c r="M24" t="s">
        <v>498</v>
      </c>
      <c r="N24">
        <v>29798</v>
      </c>
      <c r="O24" t="s">
        <v>499</v>
      </c>
      <c r="P24" t="s">
        <v>554</v>
      </c>
      <c r="Q24" t="s">
        <v>501</v>
      </c>
      <c r="R24" t="s">
        <v>493</v>
      </c>
      <c r="S24" t="s">
        <v>502</v>
      </c>
      <c r="T24" t="s">
        <v>503</v>
      </c>
      <c r="U24" t="s">
        <v>504</v>
      </c>
      <c r="V24" t="s">
        <v>505</v>
      </c>
      <c r="W24" t="s">
        <v>506</v>
      </c>
      <c r="X24" t="s">
        <v>507</v>
      </c>
      <c r="Y24" t="s">
        <v>493</v>
      </c>
      <c r="Z24" t="s">
        <v>493</v>
      </c>
      <c r="AA24" s="2">
        <v>44249</v>
      </c>
      <c r="AB24" t="s">
        <v>493</v>
      </c>
      <c r="AC24" t="s">
        <v>43</v>
      </c>
      <c r="AD24" t="s">
        <v>502</v>
      </c>
      <c r="AE24" t="s">
        <v>508</v>
      </c>
      <c r="AF24" s="2">
        <v>44425</v>
      </c>
    </row>
    <row r="25" spans="1:32" x14ac:dyDescent="0.2">
      <c r="A25" t="s">
        <v>154</v>
      </c>
      <c r="B25" t="s">
        <v>491</v>
      </c>
      <c r="C25" t="s">
        <v>555</v>
      </c>
      <c r="D25" t="s">
        <v>493</v>
      </c>
      <c r="E25" s="2">
        <v>44200</v>
      </c>
      <c r="F25" t="s">
        <v>494</v>
      </c>
      <c r="G25" t="s">
        <v>495</v>
      </c>
      <c r="H25" t="s">
        <v>496</v>
      </c>
      <c r="I25" t="s">
        <v>548</v>
      </c>
      <c r="J25" t="s">
        <v>494</v>
      </c>
      <c r="K25" t="s">
        <v>495</v>
      </c>
      <c r="L25" t="s">
        <v>496</v>
      </c>
      <c r="M25" t="s">
        <v>498</v>
      </c>
      <c r="N25">
        <v>29798</v>
      </c>
      <c r="O25" t="s">
        <v>499</v>
      </c>
      <c r="P25" t="s">
        <v>556</v>
      </c>
      <c r="Q25" t="s">
        <v>501</v>
      </c>
      <c r="R25" t="s">
        <v>493</v>
      </c>
      <c r="S25" t="s">
        <v>502</v>
      </c>
      <c r="T25" t="s">
        <v>503</v>
      </c>
      <c r="U25" t="s">
        <v>504</v>
      </c>
      <c r="V25" t="s">
        <v>505</v>
      </c>
      <c r="W25" t="s">
        <v>506</v>
      </c>
      <c r="X25" t="s">
        <v>507</v>
      </c>
      <c r="Y25" t="s">
        <v>493</v>
      </c>
      <c r="Z25" t="s">
        <v>493</v>
      </c>
      <c r="AA25" s="2">
        <v>44249</v>
      </c>
      <c r="AB25" t="s">
        <v>493</v>
      </c>
      <c r="AC25" t="s">
        <v>43</v>
      </c>
      <c r="AD25" t="s">
        <v>502</v>
      </c>
      <c r="AE25" t="s">
        <v>508</v>
      </c>
      <c r="AF25" s="2">
        <v>44425</v>
      </c>
    </row>
    <row r="26" spans="1:32" x14ac:dyDescent="0.2">
      <c r="A26" t="s">
        <v>159</v>
      </c>
      <c r="B26" t="s">
        <v>491</v>
      </c>
      <c r="C26" t="s">
        <v>557</v>
      </c>
      <c r="D26" t="s">
        <v>493</v>
      </c>
      <c r="E26" s="2">
        <v>44200</v>
      </c>
      <c r="F26" t="s">
        <v>494</v>
      </c>
      <c r="G26" t="s">
        <v>495</v>
      </c>
      <c r="H26" t="s">
        <v>496</v>
      </c>
      <c r="I26" t="s">
        <v>519</v>
      </c>
      <c r="J26" t="s">
        <v>494</v>
      </c>
      <c r="K26" t="s">
        <v>495</v>
      </c>
      <c r="L26" t="s">
        <v>496</v>
      </c>
      <c r="M26" t="s">
        <v>498</v>
      </c>
      <c r="N26">
        <v>29795</v>
      </c>
      <c r="O26" t="s">
        <v>499</v>
      </c>
      <c r="P26" t="s">
        <v>558</v>
      </c>
      <c r="Q26" t="s">
        <v>501</v>
      </c>
      <c r="R26" t="s">
        <v>493</v>
      </c>
      <c r="S26" t="s">
        <v>502</v>
      </c>
      <c r="T26" t="s">
        <v>503</v>
      </c>
      <c r="U26" t="s">
        <v>504</v>
      </c>
      <c r="V26" t="s">
        <v>505</v>
      </c>
      <c r="W26" t="s">
        <v>506</v>
      </c>
      <c r="X26" t="s">
        <v>507</v>
      </c>
      <c r="Y26" t="s">
        <v>493</v>
      </c>
      <c r="Z26" t="s">
        <v>493</v>
      </c>
      <c r="AA26" s="2">
        <v>44249</v>
      </c>
      <c r="AB26" t="s">
        <v>493</v>
      </c>
      <c r="AC26" t="s">
        <v>43</v>
      </c>
      <c r="AD26" t="s">
        <v>502</v>
      </c>
      <c r="AE26" t="s">
        <v>508</v>
      </c>
      <c r="AF26" s="2">
        <v>44425</v>
      </c>
    </row>
    <row r="27" spans="1:32" x14ac:dyDescent="0.2">
      <c r="A27" t="s">
        <v>163</v>
      </c>
      <c r="B27" t="s">
        <v>491</v>
      </c>
      <c r="C27" t="s">
        <v>559</v>
      </c>
      <c r="D27" t="s">
        <v>493</v>
      </c>
      <c r="E27" s="2">
        <v>44200</v>
      </c>
      <c r="F27" t="s">
        <v>494</v>
      </c>
      <c r="G27" t="s">
        <v>495</v>
      </c>
      <c r="H27" t="s">
        <v>496</v>
      </c>
      <c r="I27" t="s">
        <v>513</v>
      </c>
      <c r="J27" t="s">
        <v>494</v>
      </c>
      <c r="K27" t="s">
        <v>495</v>
      </c>
      <c r="L27" t="s">
        <v>496</v>
      </c>
      <c r="M27" t="s">
        <v>498</v>
      </c>
      <c r="N27">
        <v>29783</v>
      </c>
      <c r="O27" t="s">
        <v>499</v>
      </c>
      <c r="P27" t="s">
        <v>552</v>
      </c>
      <c r="Q27" t="s">
        <v>501</v>
      </c>
      <c r="R27" t="s">
        <v>493</v>
      </c>
      <c r="S27" t="s">
        <v>502</v>
      </c>
      <c r="T27" t="s">
        <v>503</v>
      </c>
      <c r="U27" t="s">
        <v>504</v>
      </c>
      <c r="V27" t="s">
        <v>505</v>
      </c>
      <c r="W27" t="s">
        <v>506</v>
      </c>
      <c r="X27" t="s">
        <v>507</v>
      </c>
      <c r="Y27" t="s">
        <v>493</v>
      </c>
      <c r="Z27" t="s">
        <v>493</v>
      </c>
      <c r="AA27" s="2">
        <v>44249</v>
      </c>
      <c r="AB27" t="s">
        <v>493</v>
      </c>
      <c r="AC27" t="s">
        <v>43</v>
      </c>
      <c r="AD27" t="s">
        <v>502</v>
      </c>
      <c r="AE27" t="s">
        <v>508</v>
      </c>
      <c r="AF27" s="2">
        <v>44425</v>
      </c>
    </row>
    <row r="28" spans="1:32" x14ac:dyDescent="0.2">
      <c r="A28" t="s">
        <v>168</v>
      </c>
      <c r="B28" t="s">
        <v>491</v>
      </c>
      <c r="C28" t="s">
        <v>560</v>
      </c>
      <c r="D28" t="s">
        <v>493</v>
      </c>
      <c r="E28" s="2">
        <v>44200</v>
      </c>
      <c r="F28" t="s">
        <v>494</v>
      </c>
      <c r="G28" t="s">
        <v>495</v>
      </c>
      <c r="H28" t="s">
        <v>496</v>
      </c>
      <c r="I28" t="s">
        <v>513</v>
      </c>
      <c r="J28" t="s">
        <v>494</v>
      </c>
      <c r="K28" t="s">
        <v>495</v>
      </c>
      <c r="L28" t="s">
        <v>496</v>
      </c>
      <c r="M28" t="s">
        <v>498</v>
      </c>
      <c r="N28">
        <v>29787</v>
      </c>
      <c r="O28" t="s">
        <v>499</v>
      </c>
      <c r="P28" t="s">
        <v>561</v>
      </c>
      <c r="Q28" t="s">
        <v>501</v>
      </c>
      <c r="R28" t="s">
        <v>493</v>
      </c>
      <c r="S28" t="s">
        <v>502</v>
      </c>
      <c r="T28" t="s">
        <v>503</v>
      </c>
      <c r="U28" t="s">
        <v>504</v>
      </c>
      <c r="V28" t="s">
        <v>505</v>
      </c>
      <c r="W28" t="s">
        <v>506</v>
      </c>
      <c r="X28" t="s">
        <v>507</v>
      </c>
      <c r="Y28" t="s">
        <v>493</v>
      </c>
      <c r="Z28" t="s">
        <v>493</v>
      </c>
      <c r="AA28" s="2">
        <v>44249</v>
      </c>
      <c r="AB28" t="s">
        <v>493</v>
      </c>
      <c r="AC28" t="s">
        <v>43</v>
      </c>
      <c r="AD28" t="s">
        <v>502</v>
      </c>
      <c r="AE28" t="s">
        <v>508</v>
      </c>
      <c r="AF28" s="2">
        <v>44425</v>
      </c>
    </row>
    <row r="29" spans="1:32" x14ac:dyDescent="0.2">
      <c r="A29" t="s">
        <v>172</v>
      </c>
      <c r="B29" t="s">
        <v>491</v>
      </c>
      <c r="C29" t="s">
        <v>562</v>
      </c>
      <c r="D29" t="s">
        <v>493</v>
      </c>
      <c r="E29" s="2">
        <v>44199</v>
      </c>
      <c r="F29" t="s">
        <v>494</v>
      </c>
      <c r="G29" t="s">
        <v>495</v>
      </c>
      <c r="H29" t="s">
        <v>496</v>
      </c>
      <c r="I29" t="s">
        <v>519</v>
      </c>
      <c r="J29" t="s">
        <v>494</v>
      </c>
      <c r="K29" t="s">
        <v>495</v>
      </c>
      <c r="L29" t="s">
        <v>496</v>
      </c>
      <c r="M29" t="s">
        <v>498</v>
      </c>
      <c r="N29">
        <v>29806</v>
      </c>
      <c r="O29" t="s">
        <v>499</v>
      </c>
      <c r="P29" t="s">
        <v>563</v>
      </c>
      <c r="Q29" t="s">
        <v>501</v>
      </c>
      <c r="R29" t="s">
        <v>493</v>
      </c>
      <c r="S29" t="s">
        <v>502</v>
      </c>
      <c r="T29" t="s">
        <v>503</v>
      </c>
      <c r="U29" t="s">
        <v>504</v>
      </c>
      <c r="V29" t="s">
        <v>505</v>
      </c>
      <c r="W29" t="s">
        <v>506</v>
      </c>
      <c r="X29" t="s">
        <v>507</v>
      </c>
      <c r="Y29" t="s">
        <v>493</v>
      </c>
      <c r="Z29" t="s">
        <v>493</v>
      </c>
      <c r="AA29" s="2">
        <v>44249</v>
      </c>
      <c r="AB29" t="s">
        <v>493</v>
      </c>
      <c r="AC29" t="s">
        <v>43</v>
      </c>
      <c r="AD29" t="s">
        <v>502</v>
      </c>
      <c r="AE29" t="s">
        <v>508</v>
      </c>
      <c r="AF29" s="2">
        <v>44425</v>
      </c>
    </row>
    <row r="30" spans="1:32" x14ac:dyDescent="0.2">
      <c r="A30" t="s">
        <v>177</v>
      </c>
      <c r="B30" t="s">
        <v>491</v>
      </c>
      <c r="C30" t="s">
        <v>564</v>
      </c>
      <c r="D30" t="s">
        <v>493</v>
      </c>
      <c r="E30" s="2">
        <v>44199</v>
      </c>
      <c r="F30" t="s">
        <v>494</v>
      </c>
      <c r="G30" t="s">
        <v>495</v>
      </c>
      <c r="H30" t="s">
        <v>496</v>
      </c>
      <c r="I30" t="s">
        <v>519</v>
      </c>
      <c r="J30" t="s">
        <v>494</v>
      </c>
      <c r="K30" t="s">
        <v>495</v>
      </c>
      <c r="L30" t="s">
        <v>496</v>
      </c>
      <c r="M30" t="s">
        <v>498</v>
      </c>
      <c r="N30">
        <v>29798</v>
      </c>
      <c r="O30" t="s">
        <v>499</v>
      </c>
      <c r="P30" t="s">
        <v>565</v>
      </c>
      <c r="Q30" t="s">
        <v>501</v>
      </c>
      <c r="R30" t="s">
        <v>493</v>
      </c>
      <c r="S30" t="s">
        <v>502</v>
      </c>
      <c r="T30" t="s">
        <v>503</v>
      </c>
      <c r="U30" t="s">
        <v>504</v>
      </c>
      <c r="V30" t="s">
        <v>505</v>
      </c>
      <c r="W30" t="s">
        <v>506</v>
      </c>
      <c r="X30" t="s">
        <v>507</v>
      </c>
      <c r="Y30" t="s">
        <v>493</v>
      </c>
      <c r="Z30" t="s">
        <v>493</v>
      </c>
      <c r="AA30" s="2">
        <v>44249</v>
      </c>
      <c r="AB30" t="s">
        <v>493</v>
      </c>
      <c r="AC30" t="s">
        <v>43</v>
      </c>
      <c r="AD30" t="s">
        <v>502</v>
      </c>
      <c r="AE30" t="s">
        <v>508</v>
      </c>
      <c r="AF30" s="2">
        <v>44425</v>
      </c>
    </row>
    <row r="31" spans="1:32" x14ac:dyDescent="0.2">
      <c r="A31" t="s">
        <v>182</v>
      </c>
      <c r="B31" t="s">
        <v>491</v>
      </c>
      <c r="C31" t="s">
        <v>566</v>
      </c>
      <c r="D31" t="s">
        <v>493</v>
      </c>
      <c r="E31" s="2">
        <v>44200</v>
      </c>
      <c r="F31" t="s">
        <v>494</v>
      </c>
      <c r="G31" t="s">
        <v>495</v>
      </c>
      <c r="H31" t="s">
        <v>496</v>
      </c>
      <c r="I31" t="s">
        <v>510</v>
      </c>
      <c r="J31" t="s">
        <v>494</v>
      </c>
      <c r="K31" t="s">
        <v>495</v>
      </c>
      <c r="L31" t="s">
        <v>496</v>
      </c>
      <c r="M31" t="s">
        <v>498</v>
      </c>
      <c r="N31">
        <v>29798</v>
      </c>
      <c r="O31" t="s">
        <v>499</v>
      </c>
      <c r="P31" t="s">
        <v>567</v>
      </c>
      <c r="Q31" t="s">
        <v>501</v>
      </c>
      <c r="R31" t="s">
        <v>493</v>
      </c>
      <c r="S31" t="s">
        <v>502</v>
      </c>
      <c r="T31" t="s">
        <v>503</v>
      </c>
      <c r="U31" t="s">
        <v>504</v>
      </c>
      <c r="V31" t="s">
        <v>505</v>
      </c>
      <c r="W31" t="s">
        <v>506</v>
      </c>
      <c r="X31" t="s">
        <v>507</v>
      </c>
      <c r="Y31" t="s">
        <v>493</v>
      </c>
      <c r="Z31" t="s">
        <v>493</v>
      </c>
      <c r="AA31" s="2">
        <v>44249</v>
      </c>
      <c r="AB31" t="s">
        <v>493</v>
      </c>
      <c r="AC31" t="s">
        <v>43</v>
      </c>
      <c r="AD31" t="s">
        <v>502</v>
      </c>
      <c r="AE31" t="s">
        <v>508</v>
      </c>
      <c r="AF31" s="2">
        <v>44425</v>
      </c>
    </row>
    <row r="32" spans="1:32" x14ac:dyDescent="0.2">
      <c r="A32" t="s">
        <v>185</v>
      </c>
      <c r="B32" t="s">
        <v>491</v>
      </c>
      <c r="C32" t="s">
        <v>568</v>
      </c>
      <c r="D32" t="s">
        <v>493</v>
      </c>
      <c r="E32" s="2">
        <v>44200</v>
      </c>
      <c r="F32" t="s">
        <v>494</v>
      </c>
      <c r="G32" t="s">
        <v>495</v>
      </c>
      <c r="H32" t="s">
        <v>496</v>
      </c>
      <c r="I32" t="s">
        <v>513</v>
      </c>
      <c r="J32" t="s">
        <v>494</v>
      </c>
      <c r="K32" t="s">
        <v>495</v>
      </c>
      <c r="L32" t="s">
        <v>496</v>
      </c>
      <c r="M32" t="s">
        <v>498</v>
      </c>
      <c r="N32">
        <v>29795</v>
      </c>
      <c r="O32" t="s">
        <v>499</v>
      </c>
      <c r="P32" t="s">
        <v>569</v>
      </c>
      <c r="Q32" t="s">
        <v>501</v>
      </c>
      <c r="R32" t="s">
        <v>493</v>
      </c>
      <c r="S32" t="s">
        <v>502</v>
      </c>
      <c r="T32" t="s">
        <v>503</v>
      </c>
      <c r="U32" t="s">
        <v>504</v>
      </c>
      <c r="V32" t="s">
        <v>505</v>
      </c>
      <c r="W32" t="s">
        <v>506</v>
      </c>
      <c r="X32" t="s">
        <v>507</v>
      </c>
      <c r="Y32" t="s">
        <v>493</v>
      </c>
      <c r="Z32" t="s">
        <v>493</v>
      </c>
      <c r="AA32" s="2">
        <v>44249</v>
      </c>
      <c r="AB32" t="s">
        <v>493</v>
      </c>
      <c r="AC32" t="s">
        <v>43</v>
      </c>
      <c r="AD32" t="s">
        <v>502</v>
      </c>
      <c r="AE32" t="s">
        <v>508</v>
      </c>
      <c r="AF32" s="2">
        <v>44425</v>
      </c>
    </row>
    <row r="33" spans="1:32" x14ac:dyDescent="0.2">
      <c r="A33" t="s">
        <v>189</v>
      </c>
      <c r="B33" t="s">
        <v>491</v>
      </c>
      <c r="C33" t="s">
        <v>570</v>
      </c>
      <c r="D33" t="s">
        <v>493</v>
      </c>
      <c r="E33" s="2">
        <v>44177</v>
      </c>
      <c r="F33" t="s">
        <v>494</v>
      </c>
      <c r="G33" t="s">
        <v>495</v>
      </c>
      <c r="H33" t="s">
        <v>496</v>
      </c>
      <c r="I33" t="s">
        <v>513</v>
      </c>
      <c r="J33" t="s">
        <v>494</v>
      </c>
      <c r="K33" t="s">
        <v>495</v>
      </c>
      <c r="L33" t="s">
        <v>496</v>
      </c>
      <c r="M33" t="s">
        <v>498</v>
      </c>
      <c r="N33">
        <v>29801</v>
      </c>
      <c r="O33" t="s">
        <v>499</v>
      </c>
      <c r="P33" t="s">
        <v>571</v>
      </c>
      <c r="Q33" t="s">
        <v>572</v>
      </c>
      <c r="R33" t="s">
        <v>493</v>
      </c>
      <c r="S33" t="s">
        <v>573</v>
      </c>
      <c r="T33" t="s">
        <v>503</v>
      </c>
      <c r="U33" t="s">
        <v>574</v>
      </c>
      <c r="V33" t="s">
        <v>575</v>
      </c>
      <c r="W33" t="s">
        <v>576</v>
      </c>
      <c r="X33" t="s">
        <v>507</v>
      </c>
      <c r="Y33" t="s">
        <v>493</v>
      </c>
      <c r="Z33" t="s">
        <v>493</v>
      </c>
      <c r="AA33" s="2">
        <v>44253</v>
      </c>
      <c r="AB33" t="s">
        <v>493</v>
      </c>
      <c r="AC33" t="s">
        <v>43</v>
      </c>
      <c r="AD33" t="s">
        <v>573</v>
      </c>
      <c r="AE33" t="s">
        <v>508</v>
      </c>
      <c r="AF33" s="2">
        <v>44425</v>
      </c>
    </row>
    <row r="34" spans="1:32" x14ac:dyDescent="0.2">
      <c r="A34" t="s">
        <v>193</v>
      </c>
      <c r="B34" t="s">
        <v>491</v>
      </c>
      <c r="C34" t="s">
        <v>577</v>
      </c>
      <c r="D34" t="s">
        <v>493</v>
      </c>
      <c r="E34" s="2">
        <v>44205</v>
      </c>
      <c r="F34" t="s">
        <v>494</v>
      </c>
      <c r="G34" t="s">
        <v>495</v>
      </c>
      <c r="H34" t="s">
        <v>496</v>
      </c>
      <c r="I34" t="s">
        <v>519</v>
      </c>
      <c r="J34" t="s">
        <v>494</v>
      </c>
      <c r="K34" t="s">
        <v>495</v>
      </c>
      <c r="L34" t="s">
        <v>496</v>
      </c>
      <c r="M34" t="s">
        <v>498</v>
      </c>
      <c r="N34">
        <v>29835</v>
      </c>
      <c r="O34" t="s">
        <v>499</v>
      </c>
      <c r="P34" t="s">
        <v>578</v>
      </c>
      <c r="Q34" t="s">
        <v>579</v>
      </c>
      <c r="R34" t="s">
        <v>493</v>
      </c>
      <c r="S34" t="s">
        <v>502</v>
      </c>
      <c r="T34" t="s">
        <v>503</v>
      </c>
      <c r="U34" t="s">
        <v>574</v>
      </c>
      <c r="V34" t="s">
        <v>575</v>
      </c>
      <c r="W34" t="s">
        <v>576</v>
      </c>
      <c r="X34" t="s">
        <v>507</v>
      </c>
      <c r="Y34" t="s">
        <v>493</v>
      </c>
      <c r="Z34" t="s">
        <v>493</v>
      </c>
      <c r="AA34" s="2">
        <v>44253</v>
      </c>
      <c r="AB34" t="s">
        <v>493</v>
      </c>
      <c r="AC34" t="s">
        <v>43</v>
      </c>
      <c r="AD34" t="s">
        <v>502</v>
      </c>
      <c r="AE34" t="s">
        <v>508</v>
      </c>
      <c r="AF34" s="2">
        <v>44425</v>
      </c>
    </row>
    <row r="35" spans="1:32" x14ac:dyDescent="0.2">
      <c r="A35" t="s">
        <v>197</v>
      </c>
      <c r="B35" t="s">
        <v>491</v>
      </c>
      <c r="C35" t="s">
        <v>580</v>
      </c>
      <c r="D35" t="s">
        <v>493</v>
      </c>
      <c r="E35" s="2">
        <v>44205</v>
      </c>
      <c r="F35" t="s">
        <v>494</v>
      </c>
      <c r="G35" t="s">
        <v>495</v>
      </c>
      <c r="H35" t="s">
        <v>496</v>
      </c>
      <c r="I35" t="s">
        <v>519</v>
      </c>
      <c r="J35" t="s">
        <v>494</v>
      </c>
      <c r="K35" t="s">
        <v>495</v>
      </c>
      <c r="L35" t="s">
        <v>496</v>
      </c>
      <c r="M35" t="s">
        <v>498</v>
      </c>
      <c r="N35">
        <v>29847</v>
      </c>
      <c r="O35" t="s">
        <v>499</v>
      </c>
      <c r="P35" t="s">
        <v>531</v>
      </c>
      <c r="Q35" t="s">
        <v>572</v>
      </c>
      <c r="R35" t="s">
        <v>493</v>
      </c>
      <c r="S35" t="s">
        <v>502</v>
      </c>
      <c r="T35" t="s">
        <v>503</v>
      </c>
      <c r="U35" t="s">
        <v>574</v>
      </c>
      <c r="V35" t="s">
        <v>575</v>
      </c>
      <c r="W35" t="s">
        <v>576</v>
      </c>
      <c r="X35" t="s">
        <v>507</v>
      </c>
      <c r="Y35" t="s">
        <v>493</v>
      </c>
      <c r="Z35" t="s">
        <v>493</v>
      </c>
      <c r="AA35" s="2">
        <v>44253</v>
      </c>
      <c r="AB35" t="s">
        <v>493</v>
      </c>
      <c r="AC35" t="s">
        <v>43</v>
      </c>
      <c r="AD35" t="s">
        <v>502</v>
      </c>
      <c r="AE35" t="s">
        <v>508</v>
      </c>
      <c r="AF35" s="2">
        <v>44425</v>
      </c>
    </row>
    <row r="36" spans="1:32" x14ac:dyDescent="0.2">
      <c r="A36" t="s">
        <v>201</v>
      </c>
      <c r="B36" t="s">
        <v>491</v>
      </c>
      <c r="C36" t="s">
        <v>581</v>
      </c>
      <c r="D36" t="s">
        <v>493</v>
      </c>
      <c r="E36" s="2">
        <v>44205</v>
      </c>
      <c r="F36" t="s">
        <v>494</v>
      </c>
      <c r="G36" t="s">
        <v>495</v>
      </c>
      <c r="H36" t="s">
        <v>496</v>
      </c>
      <c r="I36" t="s">
        <v>519</v>
      </c>
      <c r="J36" t="s">
        <v>494</v>
      </c>
      <c r="K36" t="s">
        <v>495</v>
      </c>
      <c r="L36" t="s">
        <v>496</v>
      </c>
      <c r="M36" t="s">
        <v>498</v>
      </c>
      <c r="N36">
        <v>29807</v>
      </c>
      <c r="O36" t="s">
        <v>499</v>
      </c>
      <c r="P36" t="s">
        <v>582</v>
      </c>
      <c r="Q36" t="s">
        <v>572</v>
      </c>
      <c r="R36" t="s">
        <v>493</v>
      </c>
      <c r="S36" t="s">
        <v>502</v>
      </c>
      <c r="T36" t="s">
        <v>503</v>
      </c>
      <c r="U36" t="s">
        <v>574</v>
      </c>
      <c r="V36" t="s">
        <v>575</v>
      </c>
      <c r="W36" t="s">
        <v>576</v>
      </c>
      <c r="X36" t="s">
        <v>507</v>
      </c>
      <c r="Y36" t="s">
        <v>493</v>
      </c>
      <c r="Z36" t="s">
        <v>493</v>
      </c>
      <c r="AA36" s="2">
        <v>44253</v>
      </c>
      <c r="AB36" t="s">
        <v>493</v>
      </c>
      <c r="AC36" t="s">
        <v>43</v>
      </c>
      <c r="AD36" t="s">
        <v>502</v>
      </c>
      <c r="AE36" t="s">
        <v>508</v>
      </c>
      <c r="AF36" s="2">
        <v>44425</v>
      </c>
    </row>
    <row r="37" spans="1:32" x14ac:dyDescent="0.2">
      <c r="A37" t="s">
        <v>204</v>
      </c>
      <c r="B37" t="s">
        <v>491</v>
      </c>
      <c r="C37" t="s">
        <v>583</v>
      </c>
      <c r="D37" t="s">
        <v>493</v>
      </c>
      <c r="E37" s="2">
        <v>44205</v>
      </c>
      <c r="F37" t="s">
        <v>494</v>
      </c>
      <c r="G37" t="s">
        <v>495</v>
      </c>
      <c r="H37" t="s">
        <v>496</v>
      </c>
      <c r="I37" t="s">
        <v>519</v>
      </c>
      <c r="J37" t="s">
        <v>494</v>
      </c>
      <c r="K37" t="s">
        <v>495</v>
      </c>
      <c r="L37" t="s">
        <v>496</v>
      </c>
      <c r="M37" t="s">
        <v>498</v>
      </c>
      <c r="N37">
        <v>29794</v>
      </c>
      <c r="O37" t="s">
        <v>499</v>
      </c>
      <c r="P37" t="s">
        <v>584</v>
      </c>
      <c r="Q37" t="s">
        <v>579</v>
      </c>
      <c r="R37" t="s">
        <v>493</v>
      </c>
      <c r="S37" t="s">
        <v>502</v>
      </c>
      <c r="T37" t="s">
        <v>503</v>
      </c>
      <c r="U37" t="s">
        <v>574</v>
      </c>
      <c r="V37" t="s">
        <v>575</v>
      </c>
      <c r="W37" t="s">
        <v>576</v>
      </c>
      <c r="X37" t="s">
        <v>507</v>
      </c>
      <c r="Y37" t="s">
        <v>493</v>
      </c>
      <c r="Z37" t="s">
        <v>493</v>
      </c>
      <c r="AA37" s="2">
        <v>44253</v>
      </c>
      <c r="AB37" t="s">
        <v>493</v>
      </c>
      <c r="AC37" t="s">
        <v>43</v>
      </c>
      <c r="AD37" t="s">
        <v>502</v>
      </c>
      <c r="AE37" t="s">
        <v>508</v>
      </c>
      <c r="AF37" s="2">
        <v>44425</v>
      </c>
    </row>
    <row r="38" spans="1:32" x14ac:dyDescent="0.2">
      <c r="A38" t="s">
        <v>207</v>
      </c>
      <c r="B38" t="s">
        <v>491</v>
      </c>
      <c r="C38" t="s">
        <v>585</v>
      </c>
      <c r="D38" t="s">
        <v>493</v>
      </c>
      <c r="E38" s="2">
        <v>44205</v>
      </c>
      <c r="F38" t="s">
        <v>494</v>
      </c>
      <c r="G38" t="s">
        <v>495</v>
      </c>
      <c r="H38" t="s">
        <v>496</v>
      </c>
      <c r="I38" t="s">
        <v>513</v>
      </c>
      <c r="J38" t="s">
        <v>494</v>
      </c>
      <c r="K38" t="s">
        <v>495</v>
      </c>
      <c r="L38" t="s">
        <v>496</v>
      </c>
      <c r="M38" t="s">
        <v>498</v>
      </c>
      <c r="N38">
        <v>29847</v>
      </c>
      <c r="O38" t="s">
        <v>499</v>
      </c>
      <c r="P38" t="s">
        <v>586</v>
      </c>
      <c r="Q38" t="s">
        <v>579</v>
      </c>
      <c r="R38" t="s">
        <v>493</v>
      </c>
      <c r="S38" t="s">
        <v>502</v>
      </c>
      <c r="T38" t="s">
        <v>503</v>
      </c>
      <c r="U38" t="s">
        <v>574</v>
      </c>
      <c r="V38" t="s">
        <v>575</v>
      </c>
      <c r="W38" t="s">
        <v>576</v>
      </c>
      <c r="X38" t="s">
        <v>507</v>
      </c>
      <c r="Y38" t="s">
        <v>493</v>
      </c>
      <c r="Z38" t="s">
        <v>493</v>
      </c>
      <c r="AA38" s="2">
        <v>44253</v>
      </c>
      <c r="AB38" t="s">
        <v>493</v>
      </c>
      <c r="AC38" t="s">
        <v>43</v>
      </c>
      <c r="AD38" t="s">
        <v>502</v>
      </c>
      <c r="AE38" t="s">
        <v>508</v>
      </c>
      <c r="AF38" s="2">
        <v>44425</v>
      </c>
    </row>
    <row r="39" spans="1:32" x14ac:dyDescent="0.2">
      <c r="A39" t="s">
        <v>211</v>
      </c>
      <c r="B39" t="s">
        <v>491</v>
      </c>
      <c r="C39" t="s">
        <v>587</v>
      </c>
      <c r="D39" t="s">
        <v>493</v>
      </c>
      <c r="E39" s="2">
        <v>44205</v>
      </c>
      <c r="F39" t="s">
        <v>494</v>
      </c>
      <c r="G39" t="s">
        <v>495</v>
      </c>
      <c r="H39" t="s">
        <v>496</v>
      </c>
      <c r="I39" t="s">
        <v>513</v>
      </c>
      <c r="J39" t="s">
        <v>494</v>
      </c>
      <c r="K39" t="s">
        <v>495</v>
      </c>
      <c r="L39" t="s">
        <v>496</v>
      </c>
      <c r="M39" t="s">
        <v>498</v>
      </c>
      <c r="N39">
        <v>29797</v>
      </c>
      <c r="O39" t="s">
        <v>499</v>
      </c>
      <c r="P39" t="s">
        <v>588</v>
      </c>
      <c r="Q39" t="s">
        <v>579</v>
      </c>
      <c r="R39" t="s">
        <v>493</v>
      </c>
      <c r="S39" t="s">
        <v>502</v>
      </c>
      <c r="T39" t="s">
        <v>503</v>
      </c>
      <c r="U39" t="s">
        <v>574</v>
      </c>
      <c r="V39" t="s">
        <v>575</v>
      </c>
      <c r="W39" t="s">
        <v>576</v>
      </c>
      <c r="X39" t="s">
        <v>507</v>
      </c>
      <c r="Y39" t="s">
        <v>493</v>
      </c>
      <c r="Z39" t="s">
        <v>493</v>
      </c>
      <c r="AA39" s="2">
        <v>44253</v>
      </c>
      <c r="AB39" t="s">
        <v>493</v>
      </c>
      <c r="AC39" t="s">
        <v>43</v>
      </c>
      <c r="AD39" t="s">
        <v>502</v>
      </c>
      <c r="AE39" t="s">
        <v>508</v>
      </c>
      <c r="AF39" s="2">
        <v>44425</v>
      </c>
    </row>
    <row r="40" spans="1:32" x14ac:dyDescent="0.2">
      <c r="A40" t="s">
        <v>214</v>
      </c>
      <c r="B40" t="s">
        <v>491</v>
      </c>
      <c r="C40" t="s">
        <v>589</v>
      </c>
      <c r="D40" t="s">
        <v>493</v>
      </c>
      <c r="E40" s="2">
        <v>44205</v>
      </c>
      <c r="F40" t="s">
        <v>494</v>
      </c>
      <c r="G40" t="s">
        <v>495</v>
      </c>
      <c r="H40" t="s">
        <v>496</v>
      </c>
      <c r="I40" t="s">
        <v>513</v>
      </c>
      <c r="J40" t="s">
        <v>494</v>
      </c>
      <c r="K40" t="s">
        <v>495</v>
      </c>
      <c r="L40" t="s">
        <v>496</v>
      </c>
      <c r="M40" t="s">
        <v>498</v>
      </c>
      <c r="N40">
        <v>29795</v>
      </c>
      <c r="O40" t="s">
        <v>499</v>
      </c>
      <c r="P40" t="s">
        <v>558</v>
      </c>
      <c r="Q40" t="s">
        <v>579</v>
      </c>
      <c r="R40" t="s">
        <v>493</v>
      </c>
      <c r="S40" t="s">
        <v>502</v>
      </c>
      <c r="T40" t="s">
        <v>503</v>
      </c>
      <c r="U40" t="s">
        <v>574</v>
      </c>
      <c r="V40" t="s">
        <v>575</v>
      </c>
      <c r="W40" t="s">
        <v>576</v>
      </c>
      <c r="X40" t="s">
        <v>507</v>
      </c>
      <c r="Y40" t="s">
        <v>493</v>
      </c>
      <c r="Z40" t="s">
        <v>493</v>
      </c>
      <c r="AA40" s="2">
        <v>44253</v>
      </c>
      <c r="AB40" t="s">
        <v>493</v>
      </c>
      <c r="AC40" t="s">
        <v>43</v>
      </c>
      <c r="AD40" t="s">
        <v>502</v>
      </c>
      <c r="AE40" t="s">
        <v>508</v>
      </c>
      <c r="AF40" s="2">
        <v>44425</v>
      </c>
    </row>
    <row r="41" spans="1:32" x14ac:dyDescent="0.2">
      <c r="A41" t="s">
        <v>217</v>
      </c>
      <c r="B41" t="s">
        <v>491</v>
      </c>
      <c r="C41" t="s">
        <v>590</v>
      </c>
      <c r="D41" t="s">
        <v>493</v>
      </c>
      <c r="E41" s="2">
        <v>44205</v>
      </c>
      <c r="F41" t="s">
        <v>494</v>
      </c>
      <c r="G41" t="s">
        <v>495</v>
      </c>
      <c r="H41" t="s">
        <v>496</v>
      </c>
      <c r="I41" t="s">
        <v>513</v>
      </c>
      <c r="J41" t="s">
        <v>494</v>
      </c>
      <c r="K41" t="s">
        <v>495</v>
      </c>
      <c r="L41" t="s">
        <v>496</v>
      </c>
      <c r="M41" t="s">
        <v>498</v>
      </c>
      <c r="N41">
        <v>29795</v>
      </c>
      <c r="O41" t="s">
        <v>499</v>
      </c>
      <c r="P41" t="s">
        <v>591</v>
      </c>
      <c r="Q41" t="s">
        <v>572</v>
      </c>
      <c r="R41" t="s">
        <v>493</v>
      </c>
      <c r="S41" t="s">
        <v>502</v>
      </c>
      <c r="T41" t="s">
        <v>503</v>
      </c>
      <c r="U41" t="s">
        <v>574</v>
      </c>
      <c r="V41" t="s">
        <v>575</v>
      </c>
      <c r="W41" t="s">
        <v>576</v>
      </c>
      <c r="X41" t="s">
        <v>507</v>
      </c>
      <c r="Y41" t="s">
        <v>493</v>
      </c>
      <c r="Z41" t="s">
        <v>493</v>
      </c>
      <c r="AA41" s="2">
        <v>44253</v>
      </c>
      <c r="AB41" t="s">
        <v>493</v>
      </c>
      <c r="AC41" t="s">
        <v>43</v>
      </c>
      <c r="AD41" t="s">
        <v>502</v>
      </c>
      <c r="AE41" t="s">
        <v>508</v>
      </c>
      <c r="AF41" s="2">
        <v>44425</v>
      </c>
    </row>
    <row r="42" spans="1:32" x14ac:dyDescent="0.2">
      <c r="A42" t="s">
        <v>221</v>
      </c>
      <c r="B42" t="s">
        <v>491</v>
      </c>
      <c r="C42" t="s">
        <v>592</v>
      </c>
      <c r="D42" t="s">
        <v>493</v>
      </c>
      <c r="E42" s="2">
        <v>44205</v>
      </c>
      <c r="F42" t="s">
        <v>494</v>
      </c>
      <c r="G42" t="s">
        <v>495</v>
      </c>
      <c r="H42" t="s">
        <v>496</v>
      </c>
      <c r="I42" t="s">
        <v>519</v>
      </c>
      <c r="J42" t="s">
        <v>494</v>
      </c>
      <c r="K42" t="s">
        <v>495</v>
      </c>
      <c r="L42" t="s">
        <v>496</v>
      </c>
      <c r="M42" t="s">
        <v>498</v>
      </c>
      <c r="N42">
        <v>29785</v>
      </c>
      <c r="O42" t="s">
        <v>499</v>
      </c>
      <c r="P42" t="s">
        <v>593</v>
      </c>
      <c r="Q42" t="s">
        <v>572</v>
      </c>
      <c r="R42" t="s">
        <v>493</v>
      </c>
      <c r="S42" t="s">
        <v>502</v>
      </c>
      <c r="T42" t="s">
        <v>503</v>
      </c>
      <c r="U42" t="s">
        <v>574</v>
      </c>
      <c r="V42" t="s">
        <v>575</v>
      </c>
      <c r="W42" t="s">
        <v>576</v>
      </c>
      <c r="X42" t="s">
        <v>507</v>
      </c>
      <c r="Y42" t="s">
        <v>493</v>
      </c>
      <c r="Z42" t="s">
        <v>493</v>
      </c>
      <c r="AA42" s="2">
        <v>44253</v>
      </c>
      <c r="AB42" t="s">
        <v>493</v>
      </c>
      <c r="AC42" t="s">
        <v>43</v>
      </c>
      <c r="AD42" t="s">
        <v>502</v>
      </c>
      <c r="AE42" t="s">
        <v>508</v>
      </c>
      <c r="AF42" s="2">
        <v>44425</v>
      </c>
    </row>
    <row r="43" spans="1:32" x14ac:dyDescent="0.2">
      <c r="A43" t="s">
        <v>225</v>
      </c>
      <c r="B43" t="s">
        <v>491</v>
      </c>
      <c r="C43" t="s">
        <v>594</v>
      </c>
      <c r="D43" t="s">
        <v>493</v>
      </c>
      <c r="E43" s="2">
        <v>44205</v>
      </c>
      <c r="F43" t="s">
        <v>494</v>
      </c>
      <c r="G43" t="s">
        <v>495</v>
      </c>
      <c r="H43" t="s">
        <v>496</v>
      </c>
      <c r="I43" t="s">
        <v>513</v>
      </c>
      <c r="J43" t="s">
        <v>494</v>
      </c>
      <c r="K43" t="s">
        <v>495</v>
      </c>
      <c r="L43" t="s">
        <v>496</v>
      </c>
      <c r="M43" t="s">
        <v>498</v>
      </c>
      <c r="N43">
        <v>29807</v>
      </c>
      <c r="O43" t="s">
        <v>499</v>
      </c>
      <c r="P43" t="s">
        <v>595</v>
      </c>
      <c r="Q43" t="s">
        <v>579</v>
      </c>
      <c r="R43" t="s">
        <v>493</v>
      </c>
      <c r="S43" t="s">
        <v>502</v>
      </c>
      <c r="T43" t="s">
        <v>503</v>
      </c>
      <c r="U43" t="s">
        <v>574</v>
      </c>
      <c r="V43" t="s">
        <v>575</v>
      </c>
      <c r="W43" t="s">
        <v>576</v>
      </c>
      <c r="X43" t="s">
        <v>507</v>
      </c>
      <c r="Y43" t="s">
        <v>493</v>
      </c>
      <c r="Z43" t="s">
        <v>493</v>
      </c>
      <c r="AA43" s="2">
        <v>44253</v>
      </c>
      <c r="AB43" t="s">
        <v>493</v>
      </c>
      <c r="AC43" t="s">
        <v>43</v>
      </c>
      <c r="AD43" t="s">
        <v>502</v>
      </c>
      <c r="AE43" t="s">
        <v>508</v>
      </c>
      <c r="AF43" s="2">
        <v>44425</v>
      </c>
    </row>
    <row r="44" spans="1:32" x14ac:dyDescent="0.2">
      <c r="A44" t="s">
        <v>229</v>
      </c>
      <c r="B44" t="s">
        <v>491</v>
      </c>
      <c r="C44" t="s">
        <v>596</v>
      </c>
      <c r="D44" t="s">
        <v>493</v>
      </c>
      <c r="E44" s="2">
        <v>44205</v>
      </c>
      <c r="F44" t="s">
        <v>494</v>
      </c>
      <c r="G44" t="s">
        <v>495</v>
      </c>
      <c r="H44" t="s">
        <v>496</v>
      </c>
      <c r="I44" t="s">
        <v>513</v>
      </c>
      <c r="J44" t="s">
        <v>494</v>
      </c>
      <c r="K44" t="s">
        <v>495</v>
      </c>
      <c r="L44" t="s">
        <v>496</v>
      </c>
      <c r="M44" t="s">
        <v>498</v>
      </c>
      <c r="N44">
        <v>29795</v>
      </c>
      <c r="O44" t="s">
        <v>499</v>
      </c>
      <c r="P44" t="s">
        <v>546</v>
      </c>
      <c r="Q44" t="s">
        <v>572</v>
      </c>
      <c r="R44" t="s">
        <v>493</v>
      </c>
      <c r="S44" t="s">
        <v>573</v>
      </c>
      <c r="T44" t="s">
        <v>503</v>
      </c>
      <c r="U44" t="s">
        <v>574</v>
      </c>
      <c r="V44" t="s">
        <v>575</v>
      </c>
      <c r="W44" t="s">
        <v>576</v>
      </c>
      <c r="X44" t="s">
        <v>507</v>
      </c>
      <c r="Y44" t="s">
        <v>493</v>
      </c>
      <c r="Z44" t="s">
        <v>493</v>
      </c>
      <c r="AA44" s="2">
        <v>44253</v>
      </c>
      <c r="AB44" t="s">
        <v>493</v>
      </c>
      <c r="AC44" t="s">
        <v>43</v>
      </c>
      <c r="AD44" t="s">
        <v>573</v>
      </c>
      <c r="AE44" t="s">
        <v>508</v>
      </c>
      <c r="AF44" s="2">
        <v>44425</v>
      </c>
    </row>
    <row r="45" spans="1:32" x14ac:dyDescent="0.2">
      <c r="A45" t="s">
        <v>231</v>
      </c>
      <c r="B45" t="s">
        <v>491</v>
      </c>
      <c r="C45" t="s">
        <v>597</v>
      </c>
      <c r="D45" t="s">
        <v>493</v>
      </c>
      <c r="E45" s="2">
        <v>44205</v>
      </c>
      <c r="F45" t="s">
        <v>494</v>
      </c>
      <c r="G45" t="s">
        <v>495</v>
      </c>
      <c r="H45" t="s">
        <v>496</v>
      </c>
      <c r="I45" t="s">
        <v>513</v>
      </c>
      <c r="J45" t="s">
        <v>494</v>
      </c>
      <c r="K45" t="s">
        <v>495</v>
      </c>
      <c r="L45" t="s">
        <v>496</v>
      </c>
      <c r="M45" t="s">
        <v>498</v>
      </c>
      <c r="N45">
        <v>29800</v>
      </c>
      <c r="O45" t="s">
        <v>499</v>
      </c>
      <c r="P45" t="s">
        <v>593</v>
      </c>
      <c r="Q45" t="s">
        <v>579</v>
      </c>
      <c r="R45" t="s">
        <v>493</v>
      </c>
      <c r="S45" t="s">
        <v>502</v>
      </c>
      <c r="T45" t="s">
        <v>503</v>
      </c>
      <c r="U45" t="s">
        <v>574</v>
      </c>
      <c r="V45" t="s">
        <v>575</v>
      </c>
      <c r="W45" t="s">
        <v>576</v>
      </c>
      <c r="X45" t="s">
        <v>507</v>
      </c>
      <c r="Y45" t="s">
        <v>493</v>
      </c>
      <c r="Z45" t="s">
        <v>493</v>
      </c>
      <c r="AA45" s="2">
        <v>44253</v>
      </c>
      <c r="AB45" t="s">
        <v>493</v>
      </c>
      <c r="AC45" t="s">
        <v>43</v>
      </c>
      <c r="AD45" t="s">
        <v>502</v>
      </c>
      <c r="AE45" t="s">
        <v>508</v>
      </c>
      <c r="AF45" s="2">
        <v>44425</v>
      </c>
    </row>
    <row r="46" spans="1:32" x14ac:dyDescent="0.2">
      <c r="A46" t="s">
        <v>234</v>
      </c>
      <c r="B46" t="s">
        <v>491</v>
      </c>
      <c r="C46" t="s">
        <v>598</v>
      </c>
      <c r="D46" t="s">
        <v>493</v>
      </c>
      <c r="E46" s="2">
        <v>44206</v>
      </c>
      <c r="F46" t="s">
        <v>494</v>
      </c>
      <c r="G46" t="s">
        <v>495</v>
      </c>
      <c r="H46" t="s">
        <v>496</v>
      </c>
      <c r="I46" t="s">
        <v>513</v>
      </c>
      <c r="J46" t="s">
        <v>494</v>
      </c>
      <c r="K46" t="s">
        <v>495</v>
      </c>
      <c r="L46" t="s">
        <v>496</v>
      </c>
      <c r="M46" t="s">
        <v>498</v>
      </c>
      <c r="N46">
        <v>29847</v>
      </c>
      <c r="O46" t="s">
        <v>499</v>
      </c>
      <c r="P46" t="s">
        <v>537</v>
      </c>
      <c r="Q46" t="s">
        <v>579</v>
      </c>
      <c r="R46" t="s">
        <v>493</v>
      </c>
      <c r="S46" t="s">
        <v>502</v>
      </c>
      <c r="T46" t="s">
        <v>503</v>
      </c>
      <c r="U46" t="s">
        <v>574</v>
      </c>
      <c r="V46" t="s">
        <v>575</v>
      </c>
      <c r="W46" t="s">
        <v>576</v>
      </c>
      <c r="X46" t="s">
        <v>507</v>
      </c>
      <c r="Y46" t="s">
        <v>493</v>
      </c>
      <c r="Z46" t="s">
        <v>493</v>
      </c>
      <c r="AA46" s="2">
        <v>44253</v>
      </c>
      <c r="AB46" t="s">
        <v>493</v>
      </c>
      <c r="AC46" t="s">
        <v>43</v>
      </c>
      <c r="AD46" t="s">
        <v>502</v>
      </c>
      <c r="AE46" t="s">
        <v>508</v>
      </c>
      <c r="AF46" s="2">
        <v>44425</v>
      </c>
    </row>
    <row r="47" spans="1:32" x14ac:dyDescent="0.2">
      <c r="A47" t="s">
        <v>238</v>
      </c>
      <c r="B47" t="s">
        <v>491</v>
      </c>
      <c r="C47" t="s">
        <v>599</v>
      </c>
      <c r="D47" t="s">
        <v>493</v>
      </c>
      <c r="E47" s="2">
        <v>44206</v>
      </c>
      <c r="F47" t="s">
        <v>494</v>
      </c>
      <c r="G47" t="s">
        <v>495</v>
      </c>
      <c r="H47" t="s">
        <v>496</v>
      </c>
      <c r="I47" t="s">
        <v>513</v>
      </c>
      <c r="J47" t="s">
        <v>494</v>
      </c>
      <c r="K47" t="s">
        <v>495</v>
      </c>
      <c r="L47" t="s">
        <v>496</v>
      </c>
      <c r="M47" t="s">
        <v>498</v>
      </c>
      <c r="N47">
        <v>29752</v>
      </c>
      <c r="O47" t="s">
        <v>499</v>
      </c>
      <c r="P47" t="s">
        <v>600</v>
      </c>
      <c r="Q47" t="s">
        <v>572</v>
      </c>
      <c r="R47" t="s">
        <v>493</v>
      </c>
      <c r="S47" t="s">
        <v>502</v>
      </c>
      <c r="T47" t="s">
        <v>503</v>
      </c>
      <c r="U47" t="s">
        <v>574</v>
      </c>
      <c r="V47" t="s">
        <v>575</v>
      </c>
      <c r="W47" t="s">
        <v>576</v>
      </c>
      <c r="X47" t="s">
        <v>507</v>
      </c>
      <c r="Y47" t="s">
        <v>493</v>
      </c>
      <c r="Z47" t="s">
        <v>493</v>
      </c>
      <c r="AA47" s="2">
        <v>44253</v>
      </c>
      <c r="AB47" t="s">
        <v>493</v>
      </c>
      <c r="AC47" t="s">
        <v>43</v>
      </c>
      <c r="AD47" t="s">
        <v>502</v>
      </c>
      <c r="AE47" t="s">
        <v>508</v>
      </c>
      <c r="AF47" s="2">
        <v>44425</v>
      </c>
    </row>
    <row r="48" spans="1:32" x14ac:dyDescent="0.2">
      <c r="A48" t="s">
        <v>242</v>
      </c>
      <c r="B48" t="s">
        <v>491</v>
      </c>
      <c r="C48" t="s">
        <v>601</v>
      </c>
      <c r="D48" t="s">
        <v>493</v>
      </c>
      <c r="E48" s="2">
        <v>44206</v>
      </c>
      <c r="F48" t="s">
        <v>494</v>
      </c>
      <c r="G48" t="s">
        <v>495</v>
      </c>
      <c r="H48" t="s">
        <v>496</v>
      </c>
      <c r="I48" t="s">
        <v>513</v>
      </c>
      <c r="J48" t="s">
        <v>494</v>
      </c>
      <c r="K48" t="s">
        <v>495</v>
      </c>
      <c r="L48" t="s">
        <v>496</v>
      </c>
      <c r="M48" t="s">
        <v>498</v>
      </c>
      <c r="N48">
        <v>29797</v>
      </c>
      <c r="O48" t="s">
        <v>499</v>
      </c>
      <c r="P48" t="s">
        <v>582</v>
      </c>
      <c r="Q48" t="s">
        <v>579</v>
      </c>
      <c r="R48" t="s">
        <v>493</v>
      </c>
      <c r="S48" t="s">
        <v>502</v>
      </c>
      <c r="T48" t="s">
        <v>503</v>
      </c>
      <c r="U48" t="s">
        <v>574</v>
      </c>
      <c r="V48" t="s">
        <v>575</v>
      </c>
      <c r="W48" t="s">
        <v>576</v>
      </c>
      <c r="X48" t="s">
        <v>507</v>
      </c>
      <c r="Y48" t="s">
        <v>493</v>
      </c>
      <c r="Z48" t="s">
        <v>493</v>
      </c>
      <c r="AA48" s="2">
        <v>44253</v>
      </c>
      <c r="AB48" t="s">
        <v>493</v>
      </c>
      <c r="AC48" t="s">
        <v>43</v>
      </c>
      <c r="AD48" t="s">
        <v>502</v>
      </c>
      <c r="AE48" t="s">
        <v>508</v>
      </c>
      <c r="AF48" s="2">
        <v>44425</v>
      </c>
    </row>
    <row r="49" spans="1:32" x14ac:dyDescent="0.2">
      <c r="A49" t="s">
        <v>246</v>
      </c>
      <c r="B49" t="s">
        <v>491</v>
      </c>
      <c r="C49" t="s">
        <v>602</v>
      </c>
      <c r="D49" t="s">
        <v>493</v>
      </c>
      <c r="E49" s="2">
        <v>44206</v>
      </c>
      <c r="F49" t="s">
        <v>494</v>
      </c>
      <c r="G49" t="s">
        <v>495</v>
      </c>
      <c r="H49" t="s">
        <v>496</v>
      </c>
      <c r="I49" t="s">
        <v>513</v>
      </c>
      <c r="J49" t="s">
        <v>494</v>
      </c>
      <c r="K49" t="s">
        <v>495</v>
      </c>
      <c r="L49" t="s">
        <v>496</v>
      </c>
      <c r="M49" t="s">
        <v>498</v>
      </c>
      <c r="N49">
        <v>29847</v>
      </c>
      <c r="O49" t="s">
        <v>499</v>
      </c>
      <c r="P49" t="s">
        <v>603</v>
      </c>
      <c r="Q49" t="s">
        <v>572</v>
      </c>
      <c r="R49" t="s">
        <v>493</v>
      </c>
      <c r="S49" t="s">
        <v>502</v>
      </c>
      <c r="T49" t="s">
        <v>503</v>
      </c>
      <c r="U49" t="s">
        <v>574</v>
      </c>
      <c r="V49" t="s">
        <v>575</v>
      </c>
      <c r="W49" t="s">
        <v>576</v>
      </c>
      <c r="X49" t="s">
        <v>507</v>
      </c>
      <c r="Y49" t="s">
        <v>493</v>
      </c>
      <c r="Z49" t="s">
        <v>493</v>
      </c>
      <c r="AA49" s="2">
        <v>44253</v>
      </c>
      <c r="AB49" t="s">
        <v>493</v>
      </c>
      <c r="AC49" t="s">
        <v>43</v>
      </c>
      <c r="AD49" t="s">
        <v>502</v>
      </c>
      <c r="AE49" t="s">
        <v>508</v>
      </c>
      <c r="AF49" s="2">
        <v>44425</v>
      </c>
    </row>
    <row r="50" spans="1:32" x14ac:dyDescent="0.2">
      <c r="A50" t="s">
        <v>251</v>
      </c>
      <c r="B50" t="s">
        <v>491</v>
      </c>
      <c r="C50" t="s">
        <v>604</v>
      </c>
      <c r="D50" t="s">
        <v>493</v>
      </c>
      <c r="E50" s="2">
        <v>44206</v>
      </c>
      <c r="F50" t="s">
        <v>494</v>
      </c>
      <c r="G50" t="s">
        <v>495</v>
      </c>
      <c r="H50" t="s">
        <v>496</v>
      </c>
      <c r="I50" t="s">
        <v>513</v>
      </c>
      <c r="J50" t="s">
        <v>494</v>
      </c>
      <c r="K50" t="s">
        <v>495</v>
      </c>
      <c r="L50" t="s">
        <v>496</v>
      </c>
      <c r="M50" t="s">
        <v>498</v>
      </c>
      <c r="N50">
        <v>29782</v>
      </c>
      <c r="O50" t="s">
        <v>499</v>
      </c>
      <c r="P50" t="s">
        <v>605</v>
      </c>
      <c r="Q50" t="s">
        <v>579</v>
      </c>
      <c r="R50" t="s">
        <v>493</v>
      </c>
      <c r="S50" t="s">
        <v>502</v>
      </c>
      <c r="T50" t="s">
        <v>503</v>
      </c>
      <c r="U50" t="s">
        <v>574</v>
      </c>
      <c r="V50" t="s">
        <v>575</v>
      </c>
      <c r="W50" t="s">
        <v>576</v>
      </c>
      <c r="X50" t="s">
        <v>507</v>
      </c>
      <c r="Y50" t="s">
        <v>493</v>
      </c>
      <c r="Z50" t="s">
        <v>493</v>
      </c>
      <c r="AA50" s="2">
        <v>44253</v>
      </c>
      <c r="AB50" t="s">
        <v>493</v>
      </c>
      <c r="AC50" t="s">
        <v>43</v>
      </c>
      <c r="AD50" t="s">
        <v>502</v>
      </c>
      <c r="AE50" t="s">
        <v>508</v>
      </c>
      <c r="AF50" s="2">
        <v>44425</v>
      </c>
    </row>
    <row r="51" spans="1:32" x14ac:dyDescent="0.2">
      <c r="A51" t="s">
        <v>256</v>
      </c>
      <c r="B51" t="s">
        <v>491</v>
      </c>
      <c r="C51" t="s">
        <v>606</v>
      </c>
      <c r="D51" t="s">
        <v>493</v>
      </c>
      <c r="E51" s="2">
        <v>44206</v>
      </c>
      <c r="F51" t="s">
        <v>494</v>
      </c>
      <c r="G51" t="s">
        <v>495</v>
      </c>
      <c r="H51" t="s">
        <v>496</v>
      </c>
      <c r="I51" t="s">
        <v>513</v>
      </c>
      <c r="J51" t="s">
        <v>494</v>
      </c>
      <c r="K51" t="s">
        <v>495</v>
      </c>
      <c r="L51" t="s">
        <v>496</v>
      </c>
      <c r="M51" t="s">
        <v>498</v>
      </c>
      <c r="N51">
        <v>29807</v>
      </c>
      <c r="O51" t="s">
        <v>499</v>
      </c>
      <c r="P51" t="s">
        <v>522</v>
      </c>
      <c r="Q51" t="s">
        <v>579</v>
      </c>
      <c r="R51" t="s">
        <v>493</v>
      </c>
      <c r="S51" t="s">
        <v>502</v>
      </c>
      <c r="T51" t="s">
        <v>503</v>
      </c>
      <c r="U51" t="s">
        <v>574</v>
      </c>
      <c r="V51" t="s">
        <v>575</v>
      </c>
      <c r="W51" t="s">
        <v>576</v>
      </c>
      <c r="X51" t="s">
        <v>507</v>
      </c>
      <c r="Y51" t="s">
        <v>493</v>
      </c>
      <c r="Z51" t="s">
        <v>493</v>
      </c>
      <c r="AA51" s="2">
        <v>44253</v>
      </c>
      <c r="AB51" t="s">
        <v>493</v>
      </c>
      <c r="AC51" t="s">
        <v>43</v>
      </c>
      <c r="AD51" t="s">
        <v>502</v>
      </c>
      <c r="AE51" t="s">
        <v>508</v>
      </c>
      <c r="AF51" s="2">
        <v>44425</v>
      </c>
    </row>
    <row r="52" spans="1:32" x14ac:dyDescent="0.2">
      <c r="A52" t="s">
        <v>262</v>
      </c>
      <c r="B52" t="s">
        <v>491</v>
      </c>
      <c r="C52" t="s">
        <v>607</v>
      </c>
      <c r="D52" t="s">
        <v>493</v>
      </c>
      <c r="E52" s="2">
        <v>44206</v>
      </c>
      <c r="F52" t="s">
        <v>494</v>
      </c>
      <c r="G52" t="s">
        <v>495</v>
      </c>
      <c r="H52" t="s">
        <v>496</v>
      </c>
      <c r="I52" t="s">
        <v>513</v>
      </c>
      <c r="J52" t="s">
        <v>494</v>
      </c>
      <c r="K52" t="s">
        <v>495</v>
      </c>
      <c r="L52" t="s">
        <v>496</v>
      </c>
      <c r="M52" t="s">
        <v>498</v>
      </c>
      <c r="N52">
        <v>29846</v>
      </c>
      <c r="O52" t="s">
        <v>499</v>
      </c>
      <c r="P52" t="s">
        <v>608</v>
      </c>
      <c r="Q52" t="s">
        <v>579</v>
      </c>
      <c r="R52" t="s">
        <v>493</v>
      </c>
      <c r="S52" t="s">
        <v>502</v>
      </c>
      <c r="T52" t="s">
        <v>503</v>
      </c>
      <c r="U52" t="s">
        <v>574</v>
      </c>
      <c r="V52" t="s">
        <v>575</v>
      </c>
      <c r="W52" t="s">
        <v>576</v>
      </c>
      <c r="X52" t="s">
        <v>507</v>
      </c>
      <c r="Y52" t="s">
        <v>493</v>
      </c>
      <c r="Z52" t="s">
        <v>493</v>
      </c>
      <c r="AA52" s="2">
        <v>44253</v>
      </c>
      <c r="AB52" t="s">
        <v>493</v>
      </c>
      <c r="AC52" t="s">
        <v>43</v>
      </c>
      <c r="AD52" t="s">
        <v>502</v>
      </c>
      <c r="AE52" t="s">
        <v>508</v>
      </c>
      <c r="AF52" s="2">
        <v>44425</v>
      </c>
    </row>
    <row r="53" spans="1:32" x14ac:dyDescent="0.2">
      <c r="A53" t="s">
        <v>267</v>
      </c>
      <c r="B53" t="s">
        <v>491</v>
      </c>
      <c r="C53" t="s">
        <v>609</v>
      </c>
      <c r="D53" t="s">
        <v>493</v>
      </c>
      <c r="E53" s="2">
        <v>44206</v>
      </c>
      <c r="F53" t="s">
        <v>494</v>
      </c>
      <c r="G53" t="s">
        <v>495</v>
      </c>
      <c r="H53" t="s">
        <v>496</v>
      </c>
      <c r="I53" t="s">
        <v>513</v>
      </c>
      <c r="J53" t="s">
        <v>494</v>
      </c>
      <c r="K53" t="s">
        <v>495</v>
      </c>
      <c r="L53" t="s">
        <v>496</v>
      </c>
      <c r="M53" t="s">
        <v>498</v>
      </c>
      <c r="N53">
        <v>29795</v>
      </c>
      <c r="O53" t="s">
        <v>499</v>
      </c>
      <c r="P53" t="s">
        <v>610</v>
      </c>
      <c r="Q53" t="s">
        <v>572</v>
      </c>
      <c r="R53" t="s">
        <v>493</v>
      </c>
      <c r="S53" t="s">
        <v>502</v>
      </c>
      <c r="T53" t="s">
        <v>503</v>
      </c>
      <c r="U53" t="s">
        <v>574</v>
      </c>
      <c r="V53" t="s">
        <v>575</v>
      </c>
      <c r="W53" t="s">
        <v>576</v>
      </c>
      <c r="X53" t="s">
        <v>507</v>
      </c>
      <c r="Y53" t="s">
        <v>493</v>
      </c>
      <c r="Z53" t="s">
        <v>493</v>
      </c>
      <c r="AA53" s="2">
        <v>44253</v>
      </c>
      <c r="AB53" t="s">
        <v>493</v>
      </c>
      <c r="AC53" t="s">
        <v>43</v>
      </c>
      <c r="AD53" t="s">
        <v>502</v>
      </c>
      <c r="AE53" t="s">
        <v>508</v>
      </c>
      <c r="AF53" s="2">
        <v>44425</v>
      </c>
    </row>
    <row r="54" spans="1:32" x14ac:dyDescent="0.2">
      <c r="A54" t="s">
        <v>271</v>
      </c>
      <c r="B54" t="s">
        <v>491</v>
      </c>
      <c r="C54" t="s">
        <v>611</v>
      </c>
      <c r="D54" t="s">
        <v>493</v>
      </c>
      <c r="E54" s="2">
        <v>44206</v>
      </c>
      <c r="F54" t="s">
        <v>494</v>
      </c>
      <c r="G54" t="s">
        <v>495</v>
      </c>
      <c r="H54" t="s">
        <v>496</v>
      </c>
      <c r="I54" t="s">
        <v>513</v>
      </c>
      <c r="J54" t="s">
        <v>494</v>
      </c>
      <c r="K54" t="s">
        <v>495</v>
      </c>
      <c r="L54" t="s">
        <v>496</v>
      </c>
      <c r="M54" t="s">
        <v>498</v>
      </c>
      <c r="N54">
        <v>29780</v>
      </c>
      <c r="O54" t="s">
        <v>499</v>
      </c>
      <c r="P54" t="s">
        <v>612</v>
      </c>
      <c r="Q54" t="s">
        <v>579</v>
      </c>
      <c r="R54" t="s">
        <v>493</v>
      </c>
      <c r="S54" t="s">
        <v>502</v>
      </c>
      <c r="T54" t="s">
        <v>503</v>
      </c>
      <c r="U54" t="s">
        <v>574</v>
      </c>
      <c r="V54" t="s">
        <v>575</v>
      </c>
      <c r="W54" t="s">
        <v>576</v>
      </c>
      <c r="X54" t="s">
        <v>507</v>
      </c>
      <c r="Y54" t="s">
        <v>493</v>
      </c>
      <c r="Z54" t="s">
        <v>493</v>
      </c>
      <c r="AA54" s="2">
        <v>44253</v>
      </c>
      <c r="AB54" t="s">
        <v>493</v>
      </c>
      <c r="AC54" t="s">
        <v>43</v>
      </c>
      <c r="AD54" t="s">
        <v>502</v>
      </c>
      <c r="AE54" t="s">
        <v>508</v>
      </c>
      <c r="AF54" s="2">
        <v>44425</v>
      </c>
    </row>
    <row r="55" spans="1:32" x14ac:dyDescent="0.2">
      <c r="A55" t="s">
        <v>275</v>
      </c>
      <c r="B55" t="s">
        <v>491</v>
      </c>
      <c r="C55" t="s">
        <v>613</v>
      </c>
      <c r="D55" t="s">
        <v>493</v>
      </c>
      <c r="E55" s="2">
        <v>44207</v>
      </c>
      <c r="F55" t="s">
        <v>494</v>
      </c>
      <c r="G55" t="s">
        <v>495</v>
      </c>
      <c r="H55" t="s">
        <v>496</v>
      </c>
      <c r="I55" t="s">
        <v>513</v>
      </c>
      <c r="J55" t="s">
        <v>494</v>
      </c>
      <c r="K55" t="s">
        <v>495</v>
      </c>
      <c r="L55" t="s">
        <v>496</v>
      </c>
      <c r="M55" t="s">
        <v>498</v>
      </c>
      <c r="N55">
        <v>29797</v>
      </c>
      <c r="O55" t="s">
        <v>499</v>
      </c>
      <c r="P55" t="s">
        <v>533</v>
      </c>
      <c r="Q55" t="s">
        <v>579</v>
      </c>
      <c r="R55" t="s">
        <v>493</v>
      </c>
      <c r="S55" t="s">
        <v>502</v>
      </c>
      <c r="T55" t="s">
        <v>503</v>
      </c>
      <c r="U55" t="s">
        <v>574</v>
      </c>
      <c r="V55" t="s">
        <v>575</v>
      </c>
      <c r="W55" t="s">
        <v>576</v>
      </c>
      <c r="X55" t="s">
        <v>507</v>
      </c>
      <c r="Y55" t="s">
        <v>493</v>
      </c>
      <c r="Z55" t="s">
        <v>493</v>
      </c>
      <c r="AA55" s="2">
        <v>44253</v>
      </c>
      <c r="AB55" t="s">
        <v>493</v>
      </c>
      <c r="AC55" t="s">
        <v>43</v>
      </c>
      <c r="AD55" t="s">
        <v>502</v>
      </c>
      <c r="AE55" t="s">
        <v>508</v>
      </c>
      <c r="AF55" s="2">
        <v>44425</v>
      </c>
    </row>
    <row r="56" spans="1:32" x14ac:dyDescent="0.2">
      <c r="A56" t="s">
        <v>280</v>
      </c>
      <c r="B56" t="s">
        <v>491</v>
      </c>
      <c r="C56" t="s">
        <v>614</v>
      </c>
      <c r="D56" t="s">
        <v>493</v>
      </c>
      <c r="E56" s="2">
        <v>44207</v>
      </c>
      <c r="F56" t="s">
        <v>494</v>
      </c>
      <c r="G56" t="s">
        <v>495</v>
      </c>
      <c r="H56" t="s">
        <v>496</v>
      </c>
      <c r="I56" t="s">
        <v>513</v>
      </c>
      <c r="J56" t="s">
        <v>494</v>
      </c>
      <c r="K56" t="s">
        <v>495</v>
      </c>
      <c r="L56" t="s">
        <v>496</v>
      </c>
      <c r="M56" t="s">
        <v>498</v>
      </c>
      <c r="N56">
        <v>29798</v>
      </c>
      <c r="O56" t="s">
        <v>499</v>
      </c>
      <c r="P56" t="s">
        <v>517</v>
      </c>
      <c r="Q56" t="s">
        <v>579</v>
      </c>
      <c r="R56" t="s">
        <v>493</v>
      </c>
      <c r="S56" t="s">
        <v>502</v>
      </c>
      <c r="T56" t="s">
        <v>503</v>
      </c>
      <c r="U56" t="s">
        <v>574</v>
      </c>
      <c r="V56" t="s">
        <v>575</v>
      </c>
      <c r="W56" t="s">
        <v>576</v>
      </c>
      <c r="X56" t="s">
        <v>507</v>
      </c>
      <c r="Y56" t="s">
        <v>493</v>
      </c>
      <c r="Z56" t="s">
        <v>493</v>
      </c>
      <c r="AA56" s="2">
        <v>44253</v>
      </c>
      <c r="AB56" t="s">
        <v>493</v>
      </c>
      <c r="AC56" t="s">
        <v>43</v>
      </c>
      <c r="AD56" t="s">
        <v>502</v>
      </c>
      <c r="AE56" t="s">
        <v>508</v>
      </c>
      <c r="AF56" s="2">
        <v>44425</v>
      </c>
    </row>
    <row r="57" spans="1:32" x14ac:dyDescent="0.2">
      <c r="A57" t="s">
        <v>284</v>
      </c>
      <c r="B57" t="s">
        <v>491</v>
      </c>
      <c r="C57" t="s">
        <v>615</v>
      </c>
      <c r="D57" t="s">
        <v>493</v>
      </c>
      <c r="E57" s="2">
        <v>44207</v>
      </c>
      <c r="F57" t="s">
        <v>494</v>
      </c>
      <c r="G57" t="s">
        <v>495</v>
      </c>
      <c r="H57" t="s">
        <v>496</v>
      </c>
      <c r="I57" t="s">
        <v>513</v>
      </c>
      <c r="J57" t="s">
        <v>494</v>
      </c>
      <c r="K57" t="s">
        <v>495</v>
      </c>
      <c r="L57" t="s">
        <v>496</v>
      </c>
      <c r="M57" t="s">
        <v>498</v>
      </c>
      <c r="N57">
        <v>29798</v>
      </c>
      <c r="O57" t="s">
        <v>499</v>
      </c>
      <c r="P57" t="s">
        <v>522</v>
      </c>
      <c r="Q57" t="s">
        <v>572</v>
      </c>
      <c r="R57" t="s">
        <v>493</v>
      </c>
      <c r="S57" t="s">
        <v>502</v>
      </c>
      <c r="T57" t="s">
        <v>503</v>
      </c>
      <c r="U57" t="s">
        <v>574</v>
      </c>
      <c r="V57" t="s">
        <v>575</v>
      </c>
      <c r="W57" t="s">
        <v>576</v>
      </c>
      <c r="X57" t="s">
        <v>507</v>
      </c>
      <c r="Y57" t="s">
        <v>493</v>
      </c>
      <c r="Z57" t="s">
        <v>493</v>
      </c>
      <c r="AA57" s="2">
        <v>44253</v>
      </c>
      <c r="AB57" t="s">
        <v>493</v>
      </c>
      <c r="AC57" t="s">
        <v>43</v>
      </c>
      <c r="AD57" t="s">
        <v>502</v>
      </c>
      <c r="AE57" t="s">
        <v>508</v>
      </c>
      <c r="AF57" s="2">
        <v>44425</v>
      </c>
    </row>
    <row r="58" spans="1:32" x14ac:dyDescent="0.2">
      <c r="A58" t="s">
        <v>286</v>
      </c>
      <c r="B58" t="s">
        <v>491</v>
      </c>
      <c r="C58" t="s">
        <v>616</v>
      </c>
      <c r="D58" t="s">
        <v>493</v>
      </c>
      <c r="E58" s="2">
        <v>44207</v>
      </c>
      <c r="F58" t="s">
        <v>494</v>
      </c>
      <c r="G58" t="s">
        <v>495</v>
      </c>
      <c r="H58" t="s">
        <v>496</v>
      </c>
      <c r="I58" t="s">
        <v>513</v>
      </c>
      <c r="J58" t="s">
        <v>494</v>
      </c>
      <c r="K58" t="s">
        <v>495</v>
      </c>
      <c r="L58" t="s">
        <v>496</v>
      </c>
      <c r="M58" t="s">
        <v>498</v>
      </c>
      <c r="N58">
        <v>29795</v>
      </c>
      <c r="O58" t="s">
        <v>499</v>
      </c>
      <c r="P58" t="s">
        <v>541</v>
      </c>
      <c r="Q58" t="s">
        <v>579</v>
      </c>
      <c r="R58" t="s">
        <v>493</v>
      </c>
      <c r="S58" t="s">
        <v>502</v>
      </c>
      <c r="T58" t="s">
        <v>503</v>
      </c>
      <c r="U58" t="s">
        <v>574</v>
      </c>
      <c r="V58" t="s">
        <v>575</v>
      </c>
      <c r="W58" t="s">
        <v>576</v>
      </c>
      <c r="X58" t="s">
        <v>507</v>
      </c>
      <c r="Y58" t="s">
        <v>493</v>
      </c>
      <c r="Z58" t="s">
        <v>493</v>
      </c>
      <c r="AA58" s="2">
        <v>44253</v>
      </c>
      <c r="AB58" t="s">
        <v>493</v>
      </c>
      <c r="AC58" t="s">
        <v>43</v>
      </c>
      <c r="AD58" t="s">
        <v>502</v>
      </c>
      <c r="AE58" t="s">
        <v>508</v>
      </c>
      <c r="AF58" s="2">
        <v>44425</v>
      </c>
    </row>
    <row r="59" spans="1:32" x14ac:dyDescent="0.2">
      <c r="A59" t="s">
        <v>289</v>
      </c>
      <c r="B59" t="s">
        <v>491</v>
      </c>
      <c r="C59" t="s">
        <v>617</v>
      </c>
      <c r="D59" t="s">
        <v>493</v>
      </c>
      <c r="E59" s="2">
        <v>44207</v>
      </c>
      <c r="F59" t="s">
        <v>494</v>
      </c>
      <c r="G59" t="s">
        <v>495</v>
      </c>
      <c r="H59" t="s">
        <v>496</v>
      </c>
      <c r="I59" t="s">
        <v>513</v>
      </c>
      <c r="J59" t="s">
        <v>494</v>
      </c>
      <c r="K59" t="s">
        <v>495</v>
      </c>
      <c r="L59" t="s">
        <v>496</v>
      </c>
      <c r="M59" t="s">
        <v>498</v>
      </c>
      <c r="N59">
        <v>29804</v>
      </c>
      <c r="O59" t="s">
        <v>499</v>
      </c>
      <c r="P59" t="s">
        <v>618</v>
      </c>
      <c r="Q59" t="s">
        <v>572</v>
      </c>
      <c r="R59" t="s">
        <v>493</v>
      </c>
      <c r="S59" t="s">
        <v>502</v>
      </c>
      <c r="T59" t="s">
        <v>503</v>
      </c>
      <c r="U59" t="s">
        <v>574</v>
      </c>
      <c r="V59" t="s">
        <v>575</v>
      </c>
      <c r="W59" t="s">
        <v>576</v>
      </c>
      <c r="X59" t="s">
        <v>507</v>
      </c>
      <c r="Y59" t="s">
        <v>493</v>
      </c>
      <c r="Z59" t="s">
        <v>493</v>
      </c>
      <c r="AA59" s="2">
        <v>44253</v>
      </c>
      <c r="AB59" t="s">
        <v>493</v>
      </c>
      <c r="AC59" t="s">
        <v>43</v>
      </c>
      <c r="AD59" t="s">
        <v>502</v>
      </c>
      <c r="AE59" t="s">
        <v>508</v>
      </c>
      <c r="AF59" s="2">
        <v>44425</v>
      </c>
    </row>
    <row r="60" spans="1:32" x14ac:dyDescent="0.2">
      <c r="A60" t="s">
        <v>293</v>
      </c>
      <c r="B60" t="s">
        <v>491</v>
      </c>
      <c r="C60" t="s">
        <v>619</v>
      </c>
      <c r="D60" t="s">
        <v>493</v>
      </c>
      <c r="E60" s="2">
        <v>44207</v>
      </c>
      <c r="F60" t="s">
        <v>494</v>
      </c>
      <c r="G60" t="s">
        <v>495</v>
      </c>
      <c r="H60" t="s">
        <v>496</v>
      </c>
      <c r="I60" t="s">
        <v>513</v>
      </c>
      <c r="J60" t="s">
        <v>494</v>
      </c>
      <c r="K60" t="s">
        <v>495</v>
      </c>
      <c r="L60" t="s">
        <v>496</v>
      </c>
      <c r="M60" t="s">
        <v>498</v>
      </c>
      <c r="N60">
        <v>29795</v>
      </c>
      <c r="O60" t="s">
        <v>499</v>
      </c>
      <c r="P60" t="s">
        <v>620</v>
      </c>
      <c r="Q60" t="s">
        <v>579</v>
      </c>
      <c r="R60" t="s">
        <v>493</v>
      </c>
      <c r="S60" t="s">
        <v>502</v>
      </c>
      <c r="T60" t="s">
        <v>503</v>
      </c>
      <c r="U60" t="s">
        <v>574</v>
      </c>
      <c r="V60" t="s">
        <v>575</v>
      </c>
      <c r="W60" t="s">
        <v>576</v>
      </c>
      <c r="X60" t="s">
        <v>507</v>
      </c>
      <c r="Y60" t="s">
        <v>493</v>
      </c>
      <c r="Z60" t="s">
        <v>493</v>
      </c>
      <c r="AA60" s="2">
        <v>44253</v>
      </c>
      <c r="AB60" t="s">
        <v>493</v>
      </c>
      <c r="AC60" t="s">
        <v>43</v>
      </c>
      <c r="AD60" t="s">
        <v>502</v>
      </c>
      <c r="AE60" t="s">
        <v>508</v>
      </c>
      <c r="AF60" s="2">
        <v>44425</v>
      </c>
    </row>
    <row r="61" spans="1:32" x14ac:dyDescent="0.2">
      <c r="A61" t="s">
        <v>297</v>
      </c>
      <c r="B61" t="s">
        <v>491</v>
      </c>
      <c r="C61" t="s">
        <v>621</v>
      </c>
      <c r="D61" t="s">
        <v>493</v>
      </c>
      <c r="E61" s="2">
        <v>44207</v>
      </c>
      <c r="F61" t="s">
        <v>494</v>
      </c>
      <c r="G61" t="s">
        <v>495</v>
      </c>
      <c r="H61" t="s">
        <v>496</v>
      </c>
      <c r="I61" t="s">
        <v>513</v>
      </c>
      <c r="J61" t="s">
        <v>494</v>
      </c>
      <c r="K61" t="s">
        <v>495</v>
      </c>
      <c r="L61" t="s">
        <v>496</v>
      </c>
      <c r="M61" t="s">
        <v>498</v>
      </c>
      <c r="N61">
        <v>29784</v>
      </c>
      <c r="O61" t="s">
        <v>499</v>
      </c>
      <c r="P61" t="s">
        <v>595</v>
      </c>
      <c r="Q61" t="s">
        <v>579</v>
      </c>
      <c r="R61" t="s">
        <v>493</v>
      </c>
      <c r="S61" t="s">
        <v>502</v>
      </c>
      <c r="T61" t="s">
        <v>503</v>
      </c>
      <c r="U61" t="s">
        <v>574</v>
      </c>
      <c r="V61" t="s">
        <v>575</v>
      </c>
      <c r="W61" t="s">
        <v>576</v>
      </c>
      <c r="X61" t="s">
        <v>507</v>
      </c>
      <c r="Y61" t="s">
        <v>493</v>
      </c>
      <c r="Z61" t="s">
        <v>493</v>
      </c>
      <c r="AA61" s="2">
        <v>44253</v>
      </c>
      <c r="AB61" t="s">
        <v>493</v>
      </c>
      <c r="AC61" t="s">
        <v>43</v>
      </c>
      <c r="AD61" t="s">
        <v>502</v>
      </c>
      <c r="AE61" t="s">
        <v>508</v>
      </c>
      <c r="AF61" s="2">
        <v>44425</v>
      </c>
    </row>
    <row r="62" spans="1:32" x14ac:dyDescent="0.2">
      <c r="A62" t="s">
        <v>302</v>
      </c>
      <c r="B62" t="s">
        <v>491</v>
      </c>
      <c r="C62" t="s">
        <v>622</v>
      </c>
      <c r="D62" t="s">
        <v>493</v>
      </c>
      <c r="E62" s="2">
        <v>44207</v>
      </c>
      <c r="F62" t="s">
        <v>494</v>
      </c>
      <c r="G62" t="s">
        <v>495</v>
      </c>
      <c r="H62" t="s">
        <v>496</v>
      </c>
      <c r="I62" t="s">
        <v>519</v>
      </c>
      <c r="J62" t="s">
        <v>494</v>
      </c>
      <c r="K62" t="s">
        <v>495</v>
      </c>
      <c r="L62" t="s">
        <v>496</v>
      </c>
      <c r="M62" t="s">
        <v>498</v>
      </c>
      <c r="N62">
        <v>29797</v>
      </c>
      <c r="O62" t="s">
        <v>499</v>
      </c>
      <c r="P62" t="s">
        <v>623</v>
      </c>
      <c r="Q62" t="s">
        <v>579</v>
      </c>
      <c r="R62" t="s">
        <v>493</v>
      </c>
      <c r="S62" t="s">
        <v>502</v>
      </c>
      <c r="T62" t="s">
        <v>503</v>
      </c>
      <c r="U62" t="s">
        <v>574</v>
      </c>
      <c r="V62" t="s">
        <v>575</v>
      </c>
      <c r="W62" t="s">
        <v>576</v>
      </c>
      <c r="X62" t="s">
        <v>507</v>
      </c>
      <c r="Y62" t="s">
        <v>493</v>
      </c>
      <c r="Z62" t="s">
        <v>493</v>
      </c>
      <c r="AA62" s="2">
        <v>44253</v>
      </c>
      <c r="AB62" t="s">
        <v>493</v>
      </c>
      <c r="AC62" t="s">
        <v>43</v>
      </c>
      <c r="AD62" t="s">
        <v>502</v>
      </c>
      <c r="AE62" t="s">
        <v>508</v>
      </c>
      <c r="AF62" s="2">
        <v>44425</v>
      </c>
    </row>
    <row r="63" spans="1:32" x14ac:dyDescent="0.2">
      <c r="A63" t="s">
        <v>306</v>
      </c>
      <c r="B63" t="s">
        <v>491</v>
      </c>
      <c r="C63" t="s">
        <v>624</v>
      </c>
      <c r="D63" t="s">
        <v>493</v>
      </c>
      <c r="E63" s="2">
        <v>44207</v>
      </c>
      <c r="F63" t="s">
        <v>494</v>
      </c>
      <c r="G63" t="s">
        <v>495</v>
      </c>
      <c r="H63" t="s">
        <v>496</v>
      </c>
      <c r="I63" t="s">
        <v>519</v>
      </c>
      <c r="J63" t="s">
        <v>494</v>
      </c>
      <c r="K63" t="s">
        <v>495</v>
      </c>
      <c r="L63" t="s">
        <v>496</v>
      </c>
      <c r="M63" t="s">
        <v>498</v>
      </c>
      <c r="N63">
        <v>29797</v>
      </c>
      <c r="O63" t="s">
        <v>499</v>
      </c>
      <c r="P63" t="s">
        <v>623</v>
      </c>
      <c r="Q63" t="s">
        <v>572</v>
      </c>
      <c r="R63" t="s">
        <v>493</v>
      </c>
      <c r="S63" t="s">
        <v>502</v>
      </c>
      <c r="T63" t="s">
        <v>503</v>
      </c>
      <c r="U63" t="s">
        <v>574</v>
      </c>
      <c r="V63" t="s">
        <v>575</v>
      </c>
      <c r="W63" t="s">
        <v>576</v>
      </c>
      <c r="X63" t="s">
        <v>507</v>
      </c>
      <c r="Y63" t="s">
        <v>493</v>
      </c>
      <c r="Z63" t="s">
        <v>493</v>
      </c>
      <c r="AA63" s="2">
        <v>44253</v>
      </c>
      <c r="AB63" t="s">
        <v>493</v>
      </c>
      <c r="AC63" t="s">
        <v>43</v>
      </c>
      <c r="AD63" t="s">
        <v>502</v>
      </c>
      <c r="AE63" t="s">
        <v>508</v>
      </c>
      <c r="AF63" s="2">
        <v>44425</v>
      </c>
    </row>
    <row r="64" spans="1:32" x14ac:dyDescent="0.2">
      <c r="A64" t="s">
        <v>310</v>
      </c>
      <c r="B64" t="s">
        <v>491</v>
      </c>
      <c r="C64" t="s">
        <v>625</v>
      </c>
      <c r="D64" t="s">
        <v>493</v>
      </c>
      <c r="E64" s="2">
        <v>44207</v>
      </c>
      <c r="F64" t="s">
        <v>494</v>
      </c>
      <c r="G64" t="s">
        <v>495</v>
      </c>
      <c r="H64" t="s">
        <v>496</v>
      </c>
      <c r="I64" t="s">
        <v>519</v>
      </c>
      <c r="J64" t="s">
        <v>494</v>
      </c>
      <c r="K64" t="s">
        <v>495</v>
      </c>
      <c r="L64" t="s">
        <v>496</v>
      </c>
      <c r="M64" t="s">
        <v>498</v>
      </c>
      <c r="N64">
        <v>29880</v>
      </c>
      <c r="O64" t="s">
        <v>499</v>
      </c>
      <c r="P64" t="s">
        <v>626</v>
      </c>
      <c r="Q64" t="s">
        <v>579</v>
      </c>
      <c r="R64" t="s">
        <v>493</v>
      </c>
      <c r="S64" t="s">
        <v>502</v>
      </c>
      <c r="T64" t="s">
        <v>503</v>
      </c>
      <c r="U64" t="s">
        <v>574</v>
      </c>
      <c r="V64" t="s">
        <v>575</v>
      </c>
      <c r="W64" t="s">
        <v>576</v>
      </c>
      <c r="X64" t="s">
        <v>507</v>
      </c>
      <c r="Y64" t="s">
        <v>493</v>
      </c>
      <c r="Z64" t="s">
        <v>493</v>
      </c>
      <c r="AA64" s="2">
        <v>44253</v>
      </c>
      <c r="AB64" t="s">
        <v>493</v>
      </c>
      <c r="AC64" t="s">
        <v>43</v>
      </c>
      <c r="AD64" t="s">
        <v>502</v>
      </c>
      <c r="AE64" t="s">
        <v>508</v>
      </c>
      <c r="AF64" s="2">
        <v>44425</v>
      </c>
    </row>
    <row r="65" spans="1:32" x14ac:dyDescent="0.2">
      <c r="A65" t="s">
        <v>315</v>
      </c>
      <c r="B65" t="s">
        <v>491</v>
      </c>
      <c r="C65" t="s">
        <v>627</v>
      </c>
      <c r="D65" t="s">
        <v>493</v>
      </c>
      <c r="E65" s="2">
        <v>44207</v>
      </c>
      <c r="F65" t="s">
        <v>494</v>
      </c>
      <c r="G65" t="s">
        <v>495</v>
      </c>
      <c r="H65" t="s">
        <v>496</v>
      </c>
      <c r="I65" t="s">
        <v>519</v>
      </c>
      <c r="J65" t="s">
        <v>494</v>
      </c>
      <c r="K65" t="s">
        <v>495</v>
      </c>
      <c r="L65" t="s">
        <v>496</v>
      </c>
      <c r="M65" t="s">
        <v>498</v>
      </c>
      <c r="N65">
        <v>29800</v>
      </c>
      <c r="O65" t="s">
        <v>499</v>
      </c>
      <c r="P65" t="s">
        <v>605</v>
      </c>
      <c r="Q65" t="s">
        <v>572</v>
      </c>
      <c r="R65" t="s">
        <v>493</v>
      </c>
      <c r="S65" t="s">
        <v>502</v>
      </c>
      <c r="T65" t="s">
        <v>503</v>
      </c>
      <c r="U65" t="s">
        <v>574</v>
      </c>
      <c r="V65" t="s">
        <v>575</v>
      </c>
      <c r="W65" t="s">
        <v>576</v>
      </c>
      <c r="X65" t="s">
        <v>507</v>
      </c>
      <c r="Y65" t="s">
        <v>493</v>
      </c>
      <c r="Z65" t="s">
        <v>493</v>
      </c>
      <c r="AA65" s="2">
        <v>44253</v>
      </c>
      <c r="AB65" t="s">
        <v>493</v>
      </c>
      <c r="AC65" t="s">
        <v>43</v>
      </c>
      <c r="AD65" t="s">
        <v>502</v>
      </c>
      <c r="AE65" t="s">
        <v>508</v>
      </c>
      <c r="AF65" s="2">
        <v>44425</v>
      </c>
    </row>
    <row r="66" spans="1:32" x14ac:dyDescent="0.2">
      <c r="A66" t="s">
        <v>319</v>
      </c>
      <c r="B66" t="s">
        <v>491</v>
      </c>
      <c r="C66" t="s">
        <v>628</v>
      </c>
      <c r="D66" t="s">
        <v>493</v>
      </c>
      <c r="E66" s="2">
        <v>44207</v>
      </c>
      <c r="F66" t="s">
        <v>494</v>
      </c>
      <c r="G66" t="s">
        <v>495</v>
      </c>
      <c r="H66" t="s">
        <v>496</v>
      </c>
      <c r="J66" t="s">
        <v>494</v>
      </c>
      <c r="K66" t="s">
        <v>495</v>
      </c>
      <c r="L66" t="s">
        <v>496</v>
      </c>
      <c r="M66" t="s">
        <v>498</v>
      </c>
      <c r="N66">
        <v>29797</v>
      </c>
      <c r="O66" t="s">
        <v>499</v>
      </c>
      <c r="P66" t="s">
        <v>501</v>
      </c>
      <c r="Q66" t="s">
        <v>501</v>
      </c>
      <c r="R66" t="s">
        <v>493</v>
      </c>
      <c r="S66" t="s">
        <v>502</v>
      </c>
      <c r="T66" t="s">
        <v>503</v>
      </c>
      <c r="U66" t="s">
        <v>574</v>
      </c>
      <c r="V66" t="s">
        <v>575</v>
      </c>
      <c r="W66" t="s">
        <v>576</v>
      </c>
      <c r="X66" t="s">
        <v>507</v>
      </c>
      <c r="Y66" t="s">
        <v>493</v>
      </c>
      <c r="Z66" t="s">
        <v>493</v>
      </c>
      <c r="AA66" s="2">
        <v>44253</v>
      </c>
      <c r="AB66" t="s">
        <v>493</v>
      </c>
      <c r="AC66" t="s">
        <v>43</v>
      </c>
      <c r="AD66" t="s">
        <v>502</v>
      </c>
      <c r="AE66" t="s">
        <v>508</v>
      </c>
      <c r="AF66" s="2">
        <v>44425</v>
      </c>
    </row>
    <row r="67" spans="1:32" x14ac:dyDescent="0.2">
      <c r="A67" t="s">
        <v>322</v>
      </c>
      <c r="B67" t="s">
        <v>491</v>
      </c>
      <c r="C67" t="s">
        <v>629</v>
      </c>
      <c r="D67" t="s">
        <v>493</v>
      </c>
      <c r="E67" s="2">
        <v>44207</v>
      </c>
      <c r="F67" t="s">
        <v>494</v>
      </c>
      <c r="G67" t="s">
        <v>495</v>
      </c>
      <c r="H67" t="s">
        <v>496</v>
      </c>
      <c r="I67" t="s">
        <v>513</v>
      </c>
      <c r="J67" t="s">
        <v>494</v>
      </c>
      <c r="K67" t="s">
        <v>495</v>
      </c>
      <c r="L67" t="s">
        <v>496</v>
      </c>
      <c r="M67" t="s">
        <v>498</v>
      </c>
      <c r="N67">
        <v>29856</v>
      </c>
      <c r="O67" t="s">
        <v>499</v>
      </c>
      <c r="P67" t="s">
        <v>612</v>
      </c>
      <c r="Q67" t="s">
        <v>572</v>
      </c>
      <c r="R67" t="s">
        <v>493</v>
      </c>
      <c r="S67" t="s">
        <v>630</v>
      </c>
      <c r="T67" t="s">
        <v>503</v>
      </c>
      <c r="U67" t="s">
        <v>574</v>
      </c>
      <c r="V67" t="s">
        <v>575</v>
      </c>
      <c r="W67" t="s">
        <v>576</v>
      </c>
      <c r="X67" t="s">
        <v>507</v>
      </c>
      <c r="Y67" t="s">
        <v>493</v>
      </c>
      <c r="Z67" t="s">
        <v>493</v>
      </c>
      <c r="AA67" s="2">
        <v>44253</v>
      </c>
      <c r="AB67" t="s">
        <v>493</v>
      </c>
      <c r="AC67" t="s">
        <v>43</v>
      </c>
      <c r="AD67" t="s">
        <v>631</v>
      </c>
      <c r="AE67" t="s">
        <v>508</v>
      </c>
      <c r="AF67" s="2">
        <v>44425</v>
      </c>
    </row>
    <row r="68" spans="1:32" x14ac:dyDescent="0.2">
      <c r="A68" t="s">
        <v>326</v>
      </c>
      <c r="B68" t="s">
        <v>491</v>
      </c>
      <c r="C68" t="s">
        <v>632</v>
      </c>
      <c r="D68" t="s">
        <v>493</v>
      </c>
      <c r="E68" s="2">
        <v>44207</v>
      </c>
      <c r="F68" t="s">
        <v>494</v>
      </c>
      <c r="G68" t="s">
        <v>495</v>
      </c>
      <c r="H68" t="s">
        <v>496</v>
      </c>
      <c r="I68" t="s">
        <v>513</v>
      </c>
      <c r="J68" t="s">
        <v>494</v>
      </c>
      <c r="K68" t="s">
        <v>495</v>
      </c>
      <c r="L68" t="s">
        <v>496</v>
      </c>
      <c r="M68" t="s">
        <v>498</v>
      </c>
      <c r="N68">
        <v>29787</v>
      </c>
      <c r="O68" t="s">
        <v>499</v>
      </c>
      <c r="P68" t="s">
        <v>593</v>
      </c>
      <c r="Q68" t="s">
        <v>579</v>
      </c>
      <c r="R68" t="s">
        <v>493</v>
      </c>
      <c r="S68" t="s">
        <v>502</v>
      </c>
      <c r="T68" t="s">
        <v>503</v>
      </c>
      <c r="U68" t="s">
        <v>574</v>
      </c>
      <c r="V68" t="s">
        <v>575</v>
      </c>
      <c r="W68" t="s">
        <v>576</v>
      </c>
      <c r="X68" t="s">
        <v>507</v>
      </c>
      <c r="Y68" t="s">
        <v>493</v>
      </c>
      <c r="Z68" t="s">
        <v>493</v>
      </c>
      <c r="AA68" s="2">
        <v>44253</v>
      </c>
      <c r="AB68" t="s">
        <v>493</v>
      </c>
      <c r="AC68" t="s">
        <v>43</v>
      </c>
      <c r="AD68" t="s">
        <v>502</v>
      </c>
      <c r="AE68" t="s">
        <v>508</v>
      </c>
      <c r="AF68" s="2">
        <v>44425</v>
      </c>
    </row>
    <row r="69" spans="1:32" x14ac:dyDescent="0.2">
      <c r="A69" t="s">
        <v>331</v>
      </c>
      <c r="B69" t="s">
        <v>491</v>
      </c>
      <c r="C69" t="s">
        <v>633</v>
      </c>
      <c r="D69" t="s">
        <v>493</v>
      </c>
      <c r="E69" s="2">
        <v>44207</v>
      </c>
      <c r="F69" t="s">
        <v>494</v>
      </c>
      <c r="G69" t="s">
        <v>495</v>
      </c>
      <c r="H69" t="s">
        <v>496</v>
      </c>
      <c r="I69" t="s">
        <v>513</v>
      </c>
      <c r="J69" t="s">
        <v>494</v>
      </c>
      <c r="K69" t="s">
        <v>495</v>
      </c>
      <c r="L69" t="s">
        <v>496</v>
      </c>
      <c r="M69" t="s">
        <v>498</v>
      </c>
      <c r="N69">
        <v>29847</v>
      </c>
      <c r="O69" t="s">
        <v>499</v>
      </c>
      <c r="P69" t="s">
        <v>546</v>
      </c>
      <c r="Q69" t="s">
        <v>572</v>
      </c>
      <c r="R69" t="s">
        <v>493</v>
      </c>
      <c r="S69" t="s">
        <v>502</v>
      </c>
      <c r="T69" t="s">
        <v>503</v>
      </c>
      <c r="U69" t="s">
        <v>574</v>
      </c>
      <c r="V69" t="s">
        <v>575</v>
      </c>
      <c r="W69" t="s">
        <v>576</v>
      </c>
      <c r="X69" t="s">
        <v>507</v>
      </c>
      <c r="Y69" t="s">
        <v>493</v>
      </c>
      <c r="Z69" t="s">
        <v>493</v>
      </c>
      <c r="AA69" s="2">
        <v>44253</v>
      </c>
      <c r="AB69" t="s">
        <v>493</v>
      </c>
      <c r="AC69" t="s">
        <v>43</v>
      </c>
      <c r="AD69" t="s">
        <v>502</v>
      </c>
      <c r="AE69" t="s">
        <v>508</v>
      </c>
      <c r="AF69" s="2">
        <v>44425</v>
      </c>
    </row>
    <row r="70" spans="1:32" x14ac:dyDescent="0.2">
      <c r="A70" t="s">
        <v>335</v>
      </c>
      <c r="B70" t="s">
        <v>491</v>
      </c>
      <c r="C70" t="s">
        <v>634</v>
      </c>
      <c r="D70" t="s">
        <v>493</v>
      </c>
      <c r="E70" s="2">
        <v>44207</v>
      </c>
      <c r="F70" t="s">
        <v>494</v>
      </c>
      <c r="G70" t="s">
        <v>495</v>
      </c>
      <c r="H70" t="s">
        <v>496</v>
      </c>
      <c r="I70" t="s">
        <v>513</v>
      </c>
      <c r="J70" t="s">
        <v>494</v>
      </c>
      <c r="K70" t="s">
        <v>495</v>
      </c>
      <c r="L70" t="s">
        <v>496</v>
      </c>
      <c r="M70" t="s">
        <v>498</v>
      </c>
      <c r="N70">
        <v>29797</v>
      </c>
      <c r="O70" t="s">
        <v>499</v>
      </c>
      <c r="P70" t="s">
        <v>514</v>
      </c>
      <c r="Q70" t="s">
        <v>579</v>
      </c>
      <c r="R70" t="s">
        <v>493</v>
      </c>
      <c r="S70" t="s">
        <v>502</v>
      </c>
      <c r="T70" t="s">
        <v>503</v>
      </c>
      <c r="U70" t="s">
        <v>574</v>
      </c>
      <c r="V70" t="s">
        <v>575</v>
      </c>
      <c r="W70" t="s">
        <v>576</v>
      </c>
      <c r="X70" t="s">
        <v>507</v>
      </c>
      <c r="Y70" t="s">
        <v>493</v>
      </c>
      <c r="Z70" t="s">
        <v>493</v>
      </c>
      <c r="AA70" s="2">
        <v>44253</v>
      </c>
      <c r="AB70" t="s">
        <v>493</v>
      </c>
      <c r="AC70" t="s">
        <v>43</v>
      </c>
      <c r="AD70" t="s">
        <v>502</v>
      </c>
      <c r="AE70" t="s">
        <v>508</v>
      </c>
      <c r="AF70" s="2">
        <v>44425</v>
      </c>
    </row>
    <row r="71" spans="1:32" x14ac:dyDescent="0.2">
      <c r="A71" t="s">
        <v>338</v>
      </c>
      <c r="B71" t="s">
        <v>491</v>
      </c>
      <c r="C71" t="s">
        <v>635</v>
      </c>
      <c r="D71" t="s">
        <v>493</v>
      </c>
      <c r="E71" s="2">
        <v>44207</v>
      </c>
      <c r="F71" t="s">
        <v>494</v>
      </c>
      <c r="G71" t="s">
        <v>495</v>
      </c>
      <c r="H71" t="s">
        <v>496</v>
      </c>
      <c r="I71" t="s">
        <v>513</v>
      </c>
      <c r="J71" t="s">
        <v>494</v>
      </c>
      <c r="K71" t="s">
        <v>495</v>
      </c>
      <c r="L71" t="s">
        <v>496</v>
      </c>
      <c r="M71" t="s">
        <v>498</v>
      </c>
      <c r="N71">
        <v>29795</v>
      </c>
      <c r="O71" t="s">
        <v>499</v>
      </c>
      <c r="P71" t="s">
        <v>556</v>
      </c>
      <c r="Q71" t="s">
        <v>572</v>
      </c>
      <c r="R71" t="s">
        <v>493</v>
      </c>
      <c r="S71" t="s">
        <v>502</v>
      </c>
      <c r="T71" t="s">
        <v>503</v>
      </c>
      <c r="U71" t="s">
        <v>574</v>
      </c>
      <c r="V71" t="s">
        <v>575</v>
      </c>
      <c r="W71" t="s">
        <v>576</v>
      </c>
      <c r="X71" t="s">
        <v>507</v>
      </c>
      <c r="Y71" t="s">
        <v>493</v>
      </c>
      <c r="Z71" t="s">
        <v>493</v>
      </c>
      <c r="AA71" s="2">
        <v>44253</v>
      </c>
      <c r="AB71" t="s">
        <v>493</v>
      </c>
      <c r="AC71" t="s">
        <v>43</v>
      </c>
      <c r="AD71" t="s">
        <v>502</v>
      </c>
      <c r="AE71" t="s">
        <v>508</v>
      </c>
      <c r="AF71" s="2">
        <v>44425</v>
      </c>
    </row>
    <row r="72" spans="1:32" x14ac:dyDescent="0.2">
      <c r="A72" t="s">
        <v>342</v>
      </c>
      <c r="B72" t="s">
        <v>491</v>
      </c>
      <c r="C72" t="s">
        <v>636</v>
      </c>
      <c r="D72" t="s">
        <v>493</v>
      </c>
      <c r="E72" s="2">
        <v>44207</v>
      </c>
      <c r="F72" t="s">
        <v>494</v>
      </c>
      <c r="G72" t="s">
        <v>495</v>
      </c>
      <c r="H72" t="s">
        <v>496</v>
      </c>
      <c r="I72" t="s">
        <v>513</v>
      </c>
      <c r="J72" t="s">
        <v>494</v>
      </c>
      <c r="K72" t="s">
        <v>495</v>
      </c>
      <c r="L72" t="s">
        <v>496</v>
      </c>
      <c r="M72" t="s">
        <v>498</v>
      </c>
      <c r="N72">
        <v>29847</v>
      </c>
      <c r="O72" t="s">
        <v>499</v>
      </c>
      <c r="P72" t="s">
        <v>546</v>
      </c>
      <c r="Q72" t="s">
        <v>579</v>
      </c>
      <c r="R72" t="s">
        <v>493</v>
      </c>
      <c r="S72" t="s">
        <v>502</v>
      </c>
      <c r="T72" t="s">
        <v>503</v>
      </c>
      <c r="U72" t="s">
        <v>574</v>
      </c>
      <c r="V72" t="s">
        <v>575</v>
      </c>
      <c r="W72" t="s">
        <v>576</v>
      </c>
      <c r="X72" t="s">
        <v>507</v>
      </c>
      <c r="Y72" t="s">
        <v>493</v>
      </c>
      <c r="Z72" t="s">
        <v>493</v>
      </c>
      <c r="AA72" s="2">
        <v>44253</v>
      </c>
      <c r="AB72" t="s">
        <v>493</v>
      </c>
      <c r="AC72" t="s">
        <v>43</v>
      </c>
      <c r="AD72" t="s">
        <v>502</v>
      </c>
      <c r="AE72" t="s">
        <v>508</v>
      </c>
      <c r="AF72" s="2">
        <v>44425</v>
      </c>
    </row>
    <row r="73" spans="1:32" x14ac:dyDescent="0.2">
      <c r="A73" t="s">
        <v>345</v>
      </c>
      <c r="B73" t="s">
        <v>491</v>
      </c>
      <c r="C73" t="s">
        <v>637</v>
      </c>
      <c r="D73" t="s">
        <v>493</v>
      </c>
      <c r="E73" s="2">
        <v>44207</v>
      </c>
      <c r="F73" t="s">
        <v>494</v>
      </c>
      <c r="G73" t="s">
        <v>495</v>
      </c>
      <c r="H73" t="s">
        <v>496</v>
      </c>
      <c r="I73" t="s">
        <v>513</v>
      </c>
      <c r="J73" t="s">
        <v>494</v>
      </c>
      <c r="K73" t="s">
        <v>495</v>
      </c>
      <c r="L73" t="s">
        <v>496</v>
      </c>
      <c r="M73" t="s">
        <v>498</v>
      </c>
      <c r="N73">
        <v>29795</v>
      </c>
      <c r="O73" t="s">
        <v>499</v>
      </c>
      <c r="P73" t="s">
        <v>531</v>
      </c>
      <c r="Q73" t="s">
        <v>572</v>
      </c>
      <c r="R73" t="s">
        <v>493</v>
      </c>
      <c r="S73" t="s">
        <v>502</v>
      </c>
      <c r="T73" t="s">
        <v>503</v>
      </c>
      <c r="U73" t="s">
        <v>574</v>
      </c>
      <c r="V73" t="s">
        <v>575</v>
      </c>
      <c r="W73" t="s">
        <v>576</v>
      </c>
      <c r="X73" t="s">
        <v>507</v>
      </c>
      <c r="Y73" t="s">
        <v>493</v>
      </c>
      <c r="Z73" t="s">
        <v>493</v>
      </c>
      <c r="AA73" s="2">
        <v>44253</v>
      </c>
      <c r="AB73" t="s">
        <v>493</v>
      </c>
      <c r="AC73" t="s">
        <v>43</v>
      </c>
      <c r="AD73" t="s">
        <v>502</v>
      </c>
      <c r="AE73" t="s">
        <v>508</v>
      </c>
      <c r="AF73" s="2">
        <v>44425</v>
      </c>
    </row>
    <row r="74" spans="1:32" x14ac:dyDescent="0.2">
      <c r="A74" t="s">
        <v>349</v>
      </c>
      <c r="B74" t="s">
        <v>491</v>
      </c>
      <c r="C74" t="s">
        <v>638</v>
      </c>
      <c r="D74" t="s">
        <v>493</v>
      </c>
      <c r="E74" s="2">
        <v>44207</v>
      </c>
      <c r="F74" t="s">
        <v>494</v>
      </c>
      <c r="G74" t="s">
        <v>495</v>
      </c>
      <c r="H74" t="s">
        <v>496</v>
      </c>
      <c r="I74" t="s">
        <v>513</v>
      </c>
      <c r="J74" t="s">
        <v>494</v>
      </c>
      <c r="K74" t="s">
        <v>495</v>
      </c>
      <c r="L74" t="s">
        <v>496</v>
      </c>
      <c r="M74" t="s">
        <v>498</v>
      </c>
      <c r="N74">
        <v>29797</v>
      </c>
      <c r="O74" t="s">
        <v>499</v>
      </c>
      <c r="P74" t="s">
        <v>610</v>
      </c>
      <c r="Q74" t="s">
        <v>572</v>
      </c>
      <c r="R74" t="s">
        <v>493</v>
      </c>
      <c r="S74" t="s">
        <v>502</v>
      </c>
      <c r="T74" t="s">
        <v>503</v>
      </c>
      <c r="U74" t="s">
        <v>574</v>
      </c>
      <c r="V74" t="s">
        <v>575</v>
      </c>
      <c r="W74" t="s">
        <v>576</v>
      </c>
      <c r="X74" t="s">
        <v>507</v>
      </c>
      <c r="Y74" t="s">
        <v>493</v>
      </c>
      <c r="Z74" t="s">
        <v>493</v>
      </c>
      <c r="AA74" s="2">
        <v>44253</v>
      </c>
      <c r="AB74" t="s">
        <v>493</v>
      </c>
      <c r="AC74" t="s">
        <v>43</v>
      </c>
      <c r="AD74" t="s">
        <v>502</v>
      </c>
      <c r="AE74" t="s">
        <v>508</v>
      </c>
      <c r="AF74" s="2">
        <v>44425</v>
      </c>
    </row>
    <row r="75" spans="1:32" x14ac:dyDescent="0.2">
      <c r="A75" t="s">
        <v>352</v>
      </c>
      <c r="B75" t="s">
        <v>491</v>
      </c>
      <c r="C75" t="s">
        <v>639</v>
      </c>
      <c r="D75" t="s">
        <v>493</v>
      </c>
      <c r="E75" s="2">
        <v>44207</v>
      </c>
      <c r="F75" t="s">
        <v>494</v>
      </c>
      <c r="G75" t="s">
        <v>495</v>
      </c>
      <c r="H75" t="s">
        <v>496</v>
      </c>
      <c r="I75" t="s">
        <v>513</v>
      </c>
      <c r="J75" t="s">
        <v>494</v>
      </c>
      <c r="K75" t="s">
        <v>495</v>
      </c>
      <c r="L75" t="s">
        <v>496</v>
      </c>
      <c r="M75" t="s">
        <v>498</v>
      </c>
      <c r="N75">
        <v>29788</v>
      </c>
      <c r="O75" t="s">
        <v>499</v>
      </c>
      <c r="P75" t="s">
        <v>517</v>
      </c>
      <c r="Q75" t="s">
        <v>579</v>
      </c>
      <c r="R75" t="s">
        <v>493</v>
      </c>
      <c r="S75" t="s">
        <v>640</v>
      </c>
      <c r="T75" t="s">
        <v>641</v>
      </c>
      <c r="U75" t="s">
        <v>574</v>
      </c>
      <c r="V75" t="s">
        <v>575</v>
      </c>
      <c r="W75" t="s">
        <v>576</v>
      </c>
      <c r="X75" t="s">
        <v>507</v>
      </c>
      <c r="Y75" t="s">
        <v>493</v>
      </c>
      <c r="Z75" t="s">
        <v>493</v>
      </c>
      <c r="AA75" s="2">
        <v>44253</v>
      </c>
      <c r="AB75" t="s">
        <v>493</v>
      </c>
      <c r="AC75" t="s">
        <v>353</v>
      </c>
      <c r="AD75" t="s">
        <v>640</v>
      </c>
      <c r="AE75" t="s">
        <v>642</v>
      </c>
      <c r="AF75" s="2">
        <v>44425</v>
      </c>
    </row>
    <row r="76" spans="1:32" x14ac:dyDescent="0.2">
      <c r="A76" t="s">
        <v>357</v>
      </c>
      <c r="B76" t="s">
        <v>491</v>
      </c>
      <c r="C76" t="s">
        <v>643</v>
      </c>
      <c r="D76" t="s">
        <v>493</v>
      </c>
      <c r="E76" s="2">
        <v>44207</v>
      </c>
      <c r="F76" t="s">
        <v>494</v>
      </c>
      <c r="G76" t="s">
        <v>495</v>
      </c>
      <c r="H76" t="s">
        <v>496</v>
      </c>
      <c r="I76" t="s">
        <v>513</v>
      </c>
      <c r="J76" t="s">
        <v>494</v>
      </c>
      <c r="K76" t="s">
        <v>495</v>
      </c>
      <c r="L76" t="s">
        <v>496</v>
      </c>
      <c r="M76" t="s">
        <v>498</v>
      </c>
      <c r="N76">
        <v>29797</v>
      </c>
      <c r="O76" t="s">
        <v>499</v>
      </c>
      <c r="P76" t="s">
        <v>520</v>
      </c>
      <c r="Q76" t="s">
        <v>572</v>
      </c>
      <c r="R76" t="s">
        <v>493</v>
      </c>
      <c r="S76" t="s">
        <v>502</v>
      </c>
      <c r="T76" t="s">
        <v>503</v>
      </c>
      <c r="U76" t="s">
        <v>574</v>
      </c>
      <c r="V76" t="s">
        <v>575</v>
      </c>
      <c r="W76" t="s">
        <v>576</v>
      </c>
      <c r="X76" t="s">
        <v>507</v>
      </c>
      <c r="Y76" t="s">
        <v>493</v>
      </c>
      <c r="Z76" t="s">
        <v>493</v>
      </c>
      <c r="AA76" s="2">
        <v>44253</v>
      </c>
      <c r="AB76" t="s">
        <v>493</v>
      </c>
      <c r="AC76" t="s">
        <v>43</v>
      </c>
      <c r="AD76" t="s">
        <v>502</v>
      </c>
      <c r="AE76" t="s">
        <v>508</v>
      </c>
      <c r="AF76" s="2">
        <v>44425</v>
      </c>
    </row>
    <row r="77" spans="1:32" x14ac:dyDescent="0.2">
      <c r="A77" t="s">
        <v>361</v>
      </c>
      <c r="B77" t="s">
        <v>491</v>
      </c>
      <c r="C77" t="s">
        <v>644</v>
      </c>
      <c r="D77" t="s">
        <v>493</v>
      </c>
      <c r="E77" s="2">
        <v>44207</v>
      </c>
      <c r="F77" t="s">
        <v>494</v>
      </c>
      <c r="G77" t="s">
        <v>495</v>
      </c>
      <c r="H77" t="s">
        <v>496</v>
      </c>
      <c r="I77" t="s">
        <v>513</v>
      </c>
      <c r="J77" t="s">
        <v>494</v>
      </c>
      <c r="K77" t="s">
        <v>495</v>
      </c>
      <c r="L77" t="s">
        <v>496</v>
      </c>
      <c r="M77" t="s">
        <v>498</v>
      </c>
      <c r="N77">
        <v>29795</v>
      </c>
      <c r="O77" t="s">
        <v>499</v>
      </c>
      <c r="P77" t="s">
        <v>569</v>
      </c>
      <c r="Q77" t="s">
        <v>579</v>
      </c>
      <c r="R77" t="s">
        <v>493</v>
      </c>
      <c r="S77" t="s">
        <v>502</v>
      </c>
      <c r="T77" t="s">
        <v>503</v>
      </c>
      <c r="U77" t="s">
        <v>574</v>
      </c>
      <c r="V77" t="s">
        <v>575</v>
      </c>
      <c r="W77" t="s">
        <v>576</v>
      </c>
      <c r="X77" t="s">
        <v>507</v>
      </c>
      <c r="Y77" t="s">
        <v>493</v>
      </c>
      <c r="Z77" t="s">
        <v>493</v>
      </c>
      <c r="AA77" s="2">
        <v>44253</v>
      </c>
      <c r="AB77" t="s">
        <v>493</v>
      </c>
      <c r="AC77" t="s">
        <v>43</v>
      </c>
      <c r="AD77" t="s">
        <v>502</v>
      </c>
      <c r="AE77" t="s">
        <v>508</v>
      </c>
      <c r="AF77" s="2">
        <v>44425</v>
      </c>
    </row>
    <row r="78" spans="1:32" x14ac:dyDescent="0.2">
      <c r="A78" t="s">
        <v>366</v>
      </c>
      <c r="B78" t="s">
        <v>491</v>
      </c>
      <c r="C78" t="s">
        <v>645</v>
      </c>
      <c r="D78" t="s">
        <v>493</v>
      </c>
      <c r="E78" s="2">
        <v>44207</v>
      </c>
      <c r="F78" t="s">
        <v>494</v>
      </c>
      <c r="G78" t="s">
        <v>495</v>
      </c>
      <c r="H78" t="s">
        <v>496</v>
      </c>
      <c r="I78" t="s">
        <v>519</v>
      </c>
      <c r="J78" t="s">
        <v>494</v>
      </c>
      <c r="K78" t="s">
        <v>495</v>
      </c>
      <c r="L78" t="s">
        <v>496</v>
      </c>
      <c r="M78" t="s">
        <v>498</v>
      </c>
      <c r="N78">
        <v>29785</v>
      </c>
      <c r="O78" t="s">
        <v>499</v>
      </c>
      <c r="P78" t="s">
        <v>543</v>
      </c>
      <c r="Q78" t="s">
        <v>579</v>
      </c>
      <c r="R78" t="s">
        <v>493</v>
      </c>
      <c r="S78" t="s">
        <v>502</v>
      </c>
      <c r="T78" t="s">
        <v>503</v>
      </c>
      <c r="U78" t="s">
        <v>574</v>
      </c>
      <c r="V78" t="s">
        <v>575</v>
      </c>
      <c r="W78" t="s">
        <v>576</v>
      </c>
      <c r="X78" t="s">
        <v>507</v>
      </c>
      <c r="Y78" t="s">
        <v>493</v>
      </c>
      <c r="Z78" t="s">
        <v>493</v>
      </c>
      <c r="AA78" s="2">
        <v>44253</v>
      </c>
      <c r="AB78" t="s">
        <v>493</v>
      </c>
      <c r="AC78" t="s">
        <v>43</v>
      </c>
      <c r="AD78" t="s">
        <v>502</v>
      </c>
      <c r="AE78" t="s">
        <v>508</v>
      </c>
      <c r="AF78" s="2">
        <v>44425</v>
      </c>
    </row>
    <row r="79" spans="1:32" x14ac:dyDescent="0.2">
      <c r="A79" t="s">
        <v>370</v>
      </c>
      <c r="B79" t="s">
        <v>491</v>
      </c>
      <c r="C79" t="s">
        <v>646</v>
      </c>
      <c r="D79" t="s">
        <v>493</v>
      </c>
      <c r="E79" s="2">
        <v>44207</v>
      </c>
      <c r="F79" t="s">
        <v>494</v>
      </c>
      <c r="G79" t="s">
        <v>495</v>
      </c>
      <c r="H79" t="s">
        <v>496</v>
      </c>
      <c r="I79" t="s">
        <v>519</v>
      </c>
      <c r="J79" t="s">
        <v>494</v>
      </c>
      <c r="K79" t="s">
        <v>495</v>
      </c>
      <c r="L79" t="s">
        <v>496</v>
      </c>
      <c r="M79" t="s">
        <v>498</v>
      </c>
      <c r="N79">
        <v>29847</v>
      </c>
      <c r="O79" t="s">
        <v>499</v>
      </c>
      <c r="P79" t="s">
        <v>595</v>
      </c>
      <c r="Q79" t="s">
        <v>572</v>
      </c>
      <c r="R79" t="s">
        <v>493</v>
      </c>
      <c r="S79" t="s">
        <v>502</v>
      </c>
      <c r="T79" t="s">
        <v>503</v>
      </c>
      <c r="U79" t="s">
        <v>574</v>
      </c>
      <c r="V79" t="s">
        <v>575</v>
      </c>
      <c r="W79" t="s">
        <v>576</v>
      </c>
      <c r="X79" t="s">
        <v>507</v>
      </c>
      <c r="Y79" t="s">
        <v>493</v>
      </c>
      <c r="Z79" t="s">
        <v>493</v>
      </c>
      <c r="AA79" s="2">
        <v>44253</v>
      </c>
      <c r="AB79" t="s">
        <v>493</v>
      </c>
      <c r="AC79" t="s">
        <v>43</v>
      </c>
      <c r="AD79" t="s">
        <v>502</v>
      </c>
      <c r="AE79" t="s">
        <v>508</v>
      </c>
      <c r="AF79" s="2">
        <v>44425</v>
      </c>
    </row>
    <row r="80" spans="1:32" x14ac:dyDescent="0.2">
      <c r="A80" t="s">
        <v>374</v>
      </c>
      <c r="B80" t="s">
        <v>491</v>
      </c>
      <c r="C80" t="s">
        <v>647</v>
      </c>
      <c r="D80" t="s">
        <v>493</v>
      </c>
      <c r="E80" s="2">
        <v>44207</v>
      </c>
      <c r="F80" t="s">
        <v>494</v>
      </c>
      <c r="G80" t="s">
        <v>495</v>
      </c>
      <c r="H80" t="s">
        <v>496</v>
      </c>
      <c r="I80" t="s">
        <v>519</v>
      </c>
      <c r="J80" t="s">
        <v>494</v>
      </c>
      <c r="K80" t="s">
        <v>495</v>
      </c>
      <c r="L80" t="s">
        <v>496</v>
      </c>
      <c r="M80" t="s">
        <v>498</v>
      </c>
      <c r="N80">
        <v>29795</v>
      </c>
      <c r="O80" t="s">
        <v>499</v>
      </c>
      <c r="P80" t="s">
        <v>648</v>
      </c>
      <c r="Q80" t="s">
        <v>572</v>
      </c>
      <c r="R80" t="s">
        <v>493</v>
      </c>
      <c r="S80" t="s">
        <v>502</v>
      </c>
      <c r="T80" t="s">
        <v>503</v>
      </c>
      <c r="U80" t="s">
        <v>574</v>
      </c>
      <c r="V80" t="s">
        <v>575</v>
      </c>
      <c r="W80" t="s">
        <v>576</v>
      </c>
      <c r="X80" t="s">
        <v>507</v>
      </c>
      <c r="Y80" t="s">
        <v>493</v>
      </c>
      <c r="Z80" t="s">
        <v>493</v>
      </c>
      <c r="AA80" s="2">
        <v>44253</v>
      </c>
      <c r="AB80" t="s">
        <v>493</v>
      </c>
      <c r="AC80" t="s">
        <v>43</v>
      </c>
      <c r="AD80" t="s">
        <v>502</v>
      </c>
      <c r="AE80" t="s">
        <v>508</v>
      </c>
      <c r="AF80" s="2">
        <v>44425</v>
      </c>
    </row>
    <row r="81" spans="1:32" x14ac:dyDescent="0.2">
      <c r="A81" t="s">
        <v>377</v>
      </c>
      <c r="B81" t="s">
        <v>491</v>
      </c>
      <c r="C81" t="s">
        <v>649</v>
      </c>
      <c r="D81" t="s">
        <v>493</v>
      </c>
      <c r="E81" s="2">
        <v>44207</v>
      </c>
      <c r="F81" t="s">
        <v>494</v>
      </c>
      <c r="G81" t="s">
        <v>495</v>
      </c>
      <c r="H81" t="s">
        <v>496</v>
      </c>
      <c r="J81" t="s">
        <v>494</v>
      </c>
      <c r="K81" t="s">
        <v>495</v>
      </c>
      <c r="L81" t="s">
        <v>496</v>
      </c>
      <c r="M81" t="s">
        <v>498</v>
      </c>
      <c r="N81">
        <v>29801</v>
      </c>
      <c r="O81" t="s">
        <v>499</v>
      </c>
      <c r="P81" t="s">
        <v>501</v>
      </c>
      <c r="Q81" t="s">
        <v>501</v>
      </c>
      <c r="R81" t="s">
        <v>493</v>
      </c>
      <c r="S81" t="s">
        <v>502</v>
      </c>
      <c r="T81" t="s">
        <v>503</v>
      </c>
      <c r="U81" t="s">
        <v>574</v>
      </c>
      <c r="V81" t="s">
        <v>575</v>
      </c>
      <c r="W81" t="s">
        <v>576</v>
      </c>
      <c r="X81" t="s">
        <v>507</v>
      </c>
      <c r="Y81" t="s">
        <v>493</v>
      </c>
      <c r="Z81" t="s">
        <v>493</v>
      </c>
      <c r="AA81" s="2">
        <v>44253</v>
      </c>
      <c r="AB81" t="s">
        <v>493</v>
      </c>
      <c r="AC81" t="s">
        <v>43</v>
      </c>
      <c r="AD81" t="s">
        <v>502</v>
      </c>
      <c r="AE81" t="s">
        <v>508</v>
      </c>
      <c r="AF81" s="2">
        <v>44425</v>
      </c>
    </row>
    <row r="82" spans="1:32" x14ac:dyDescent="0.2">
      <c r="A82" t="s">
        <v>382</v>
      </c>
      <c r="B82" t="s">
        <v>491</v>
      </c>
      <c r="C82" t="s">
        <v>650</v>
      </c>
      <c r="D82" t="s">
        <v>493</v>
      </c>
      <c r="E82" s="2">
        <v>44207</v>
      </c>
      <c r="F82" t="s">
        <v>494</v>
      </c>
      <c r="G82" t="s">
        <v>495</v>
      </c>
      <c r="H82" t="s">
        <v>496</v>
      </c>
      <c r="I82" t="s">
        <v>513</v>
      </c>
      <c r="J82" t="s">
        <v>494</v>
      </c>
      <c r="K82" t="s">
        <v>495</v>
      </c>
      <c r="L82" t="s">
        <v>496</v>
      </c>
      <c r="M82" t="s">
        <v>498</v>
      </c>
      <c r="N82">
        <v>29803</v>
      </c>
      <c r="O82" t="s">
        <v>499</v>
      </c>
      <c r="P82" t="s">
        <v>651</v>
      </c>
      <c r="Q82" t="s">
        <v>572</v>
      </c>
      <c r="R82" t="s">
        <v>493</v>
      </c>
      <c r="S82" t="s">
        <v>502</v>
      </c>
      <c r="T82" t="s">
        <v>503</v>
      </c>
      <c r="U82" t="s">
        <v>574</v>
      </c>
      <c r="V82" t="s">
        <v>575</v>
      </c>
      <c r="W82" t="s">
        <v>576</v>
      </c>
      <c r="X82" t="s">
        <v>507</v>
      </c>
      <c r="Y82" t="s">
        <v>493</v>
      </c>
      <c r="Z82" t="s">
        <v>493</v>
      </c>
      <c r="AA82" s="2">
        <v>44253</v>
      </c>
      <c r="AB82" t="s">
        <v>493</v>
      </c>
      <c r="AC82" t="s">
        <v>43</v>
      </c>
      <c r="AD82" t="s">
        <v>502</v>
      </c>
      <c r="AE82" t="s">
        <v>508</v>
      </c>
      <c r="AF82" s="2">
        <v>44425</v>
      </c>
    </row>
    <row r="83" spans="1:32" x14ac:dyDescent="0.2">
      <c r="A83" t="s">
        <v>387</v>
      </c>
      <c r="B83" t="s">
        <v>491</v>
      </c>
      <c r="C83" t="s">
        <v>652</v>
      </c>
      <c r="D83" t="s">
        <v>493</v>
      </c>
      <c r="E83" s="2">
        <v>44207</v>
      </c>
      <c r="F83" t="s">
        <v>494</v>
      </c>
      <c r="G83" t="s">
        <v>495</v>
      </c>
      <c r="H83" t="s">
        <v>496</v>
      </c>
      <c r="I83" t="s">
        <v>519</v>
      </c>
      <c r="J83" t="s">
        <v>494</v>
      </c>
      <c r="K83" t="s">
        <v>495</v>
      </c>
      <c r="L83" t="s">
        <v>496</v>
      </c>
      <c r="M83" t="s">
        <v>498</v>
      </c>
      <c r="N83">
        <v>29847</v>
      </c>
      <c r="O83" t="s">
        <v>499</v>
      </c>
      <c r="P83" t="s">
        <v>517</v>
      </c>
      <c r="Q83" t="s">
        <v>579</v>
      </c>
      <c r="R83" t="s">
        <v>493</v>
      </c>
      <c r="S83" t="s">
        <v>502</v>
      </c>
      <c r="T83" t="s">
        <v>503</v>
      </c>
      <c r="U83" t="s">
        <v>574</v>
      </c>
      <c r="V83" t="s">
        <v>575</v>
      </c>
      <c r="W83" t="s">
        <v>576</v>
      </c>
      <c r="X83" t="s">
        <v>507</v>
      </c>
      <c r="Y83" t="s">
        <v>493</v>
      </c>
      <c r="Z83" t="s">
        <v>493</v>
      </c>
      <c r="AA83" s="2">
        <v>44253</v>
      </c>
      <c r="AB83" t="s">
        <v>493</v>
      </c>
      <c r="AC83" t="s">
        <v>43</v>
      </c>
      <c r="AD83" t="s">
        <v>502</v>
      </c>
      <c r="AE83" t="s">
        <v>508</v>
      </c>
      <c r="AF83" s="2">
        <v>44425</v>
      </c>
    </row>
    <row r="84" spans="1:32" x14ac:dyDescent="0.2">
      <c r="A84" t="s">
        <v>392</v>
      </c>
      <c r="B84" t="s">
        <v>491</v>
      </c>
      <c r="C84" t="s">
        <v>653</v>
      </c>
      <c r="D84" t="s">
        <v>493</v>
      </c>
      <c r="E84" s="2">
        <v>44207</v>
      </c>
      <c r="F84" t="s">
        <v>494</v>
      </c>
      <c r="G84" t="s">
        <v>495</v>
      </c>
      <c r="H84" t="s">
        <v>496</v>
      </c>
      <c r="I84" t="s">
        <v>519</v>
      </c>
      <c r="J84" t="s">
        <v>494</v>
      </c>
      <c r="K84" t="s">
        <v>495</v>
      </c>
      <c r="L84" t="s">
        <v>496</v>
      </c>
      <c r="M84" t="s">
        <v>498</v>
      </c>
      <c r="N84">
        <v>29847</v>
      </c>
      <c r="O84" t="s">
        <v>499</v>
      </c>
      <c r="P84" t="s">
        <v>565</v>
      </c>
      <c r="Q84" t="s">
        <v>572</v>
      </c>
      <c r="R84" t="s">
        <v>493</v>
      </c>
      <c r="S84" t="s">
        <v>502</v>
      </c>
      <c r="T84" t="s">
        <v>503</v>
      </c>
      <c r="U84" t="s">
        <v>574</v>
      </c>
      <c r="V84" t="s">
        <v>575</v>
      </c>
      <c r="W84" t="s">
        <v>576</v>
      </c>
      <c r="X84" t="s">
        <v>507</v>
      </c>
      <c r="Y84" t="s">
        <v>493</v>
      </c>
      <c r="Z84" t="s">
        <v>493</v>
      </c>
      <c r="AA84" s="2">
        <v>44253</v>
      </c>
      <c r="AB84" t="s">
        <v>493</v>
      </c>
      <c r="AC84" t="s">
        <v>43</v>
      </c>
      <c r="AD84" t="s">
        <v>502</v>
      </c>
      <c r="AE84" t="s">
        <v>508</v>
      </c>
      <c r="AF84" s="2">
        <v>44425</v>
      </c>
    </row>
    <row r="85" spans="1:32" x14ac:dyDescent="0.2">
      <c r="A85" t="s">
        <v>396</v>
      </c>
      <c r="B85" t="s">
        <v>491</v>
      </c>
      <c r="C85" t="s">
        <v>654</v>
      </c>
      <c r="D85" t="s">
        <v>493</v>
      </c>
      <c r="E85" s="2">
        <v>44207</v>
      </c>
      <c r="F85" t="s">
        <v>494</v>
      </c>
      <c r="G85" t="s">
        <v>495</v>
      </c>
      <c r="H85" t="s">
        <v>496</v>
      </c>
      <c r="I85" t="s">
        <v>519</v>
      </c>
      <c r="J85" t="s">
        <v>494</v>
      </c>
      <c r="K85" t="s">
        <v>495</v>
      </c>
      <c r="L85" t="s">
        <v>496</v>
      </c>
      <c r="M85" t="s">
        <v>498</v>
      </c>
      <c r="N85">
        <v>29846</v>
      </c>
      <c r="O85" t="s">
        <v>499</v>
      </c>
      <c r="P85" t="s">
        <v>552</v>
      </c>
      <c r="Q85" t="s">
        <v>579</v>
      </c>
      <c r="R85" t="s">
        <v>493</v>
      </c>
      <c r="S85" t="s">
        <v>502</v>
      </c>
      <c r="T85" t="s">
        <v>503</v>
      </c>
      <c r="U85" t="s">
        <v>574</v>
      </c>
      <c r="V85" t="s">
        <v>575</v>
      </c>
      <c r="W85" t="s">
        <v>576</v>
      </c>
      <c r="X85" t="s">
        <v>507</v>
      </c>
      <c r="Y85" t="s">
        <v>493</v>
      </c>
      <c r="Z85" t="s">
        <v>493</v>
      </c>
      <c r="AA85" s="2">
        <v>44253</v>
      </c>
      <c r="AB85" t="s">
        <v>493</v>
      </c>
      <c r="AC85" t="s">
        <v>43</v>
      </c>
      <c r="AD85" t="s">
        <v>502</v>
      </c>
      <c r="AE85" t="s">
        <v>508</v>
      </c>
      <c r="AF85" s="2">
        <v>44425</v>
      </c>
    </row>
    <row r="86" spans="1:32" x14ac:dyDescent="0.2">
      <c r="A86" t="s">
        <v>401</v>
      </c>
      <c r="B86" t="s">
        <v>491</v>
      </c>
      <c r="C86" t="s">
        <v>655</v>
      </c>
      <c r="D86" t="s">
        <v>493</v>
      </c>
      <c r="E86" s="2">
        <v>44207</v>
      </c>
      <c r="F86" t="s">
        <v>494</v>
      </c>
      <c r="G86" t="s">
        <v>495</v>
      </c>
      <c r="H86" t="s">
        <v>496</v>
      </c>
      <c r="I86" t="s">
        <v>513</v>
      </c>
      <c r="J86" t="s">
        <v>494</v>
      </c>
      <c r="K86" t="s">
        <v>495</v>
      </c>
      <c r="L86" t="s">
        <v>496</v>
      </c>
      <c r="M86" t="s">
        <v>498</v>
      </c>
      <c r="N86">
        <v>29797</v>
      </c>
      <c r="O86" t="s">
        <v>499</v>
      </c>
      <c r="P86" t="s">
        <v>656</v>
      </c>
      <c r="Q86" t="s">
        <v>579</v>
      </c>
      <c r="R86" t="s">
        <v>493</v>
      </c>
      <c r="S86" t="s">
        <v>502</v>
      </c>
      <c r="T86" t="s">
        <v>503</v>
      </c>
      <c r="U86" t="s">
        <v>574</v>
      </c>
      <c r="V86" t="s">
        <v>575</v>
      </c>
      <c r="W86" t="s">
        <v>576</v>
      </c>
      <c r="X86" t="s">
        <v>507</v>
      </c>
      <c r="Y86" t="s">
        <v>493</v>
      </c>
      <c r="Z86" t="s">
        <v>493</v>
      </c>
      <c r="AA86" s="2">
        <v>44253</v>
      </c>
      <c r="AB86" t="s">
        <v>493</v>
      </c>
      <c r="AC86" t="s">
        <v>43</v>
      </c>
      <c r="AD86" t="s">
        <v>502</v>
      </c>
      <c r="AE86" t="s">
        <v>508</v>
      </c>
      <c r="AF86" s="2">
        <v>44425</v>
      </c>
    </row>
    <row r="87" spans="1:32" x14ac:dyDescent="0.2">
      <c r="A87" t="s">
        <v>403</v>
      </c>
      <c r="B87" t="s">
        <v>491</v>
      </c>
      <c r="C87" t="s">
        <v>657</v>
      </c>
      <c r="D87" t="s">
        <v>493</v>
      </c>
      <c r="E87" s="2">
        <v>44207</v>
      </c>
      <c r="F87" t="s">
        <v>494</v>
      </c>
      <c r="G87" t="s">
        <v>495</v>
      </c>
      <c r="H87" t="s">
        <v>496</v>
      </c>
      <c r="I87" t="s">
        <v>519</v>
      </c>
      <c r="J87" t="s">
        <v>494</v>
      </c>
      <c r="K87" t="s">
        <v>495</v>
      </c>
      <c r="L87" t="s">
        <v>496</v>
      </c>
      <c r="M87" t="s">
        <v>498</v>
      </c>
      <c r="N87">
        <v>29847</v>
      </c>
      <c r="O87" t="s">
        <v>499</v>
      </c>
      <c r="P87" t="s">
        <v>605</v>
      </c>
      <c r="Q87" t="s">
        <v>572</v>
      </c>
      <c r="R87" t="s">
        <v>493</v>
      </c>
      <c r="S87" t="s">
        <v>502</v>
      </c>
      <c r="T87" t="s">
        <v>503</v>
      </c>
      <c r="U87" t="s">
        <v>574</v>
      </c>
      <c r="V87" t="s">
        <v>575</v>
      </c>
      <c r="W87" t="s">
        <v>576</v>
      </c>
      <c r="X87" t="s">
        <v>507</v>
      </c>
      <c r="Y87" t="s">
        <v>493</v>
      </c>
      <c r="Z87" t="s">
        <v>493</v>
      </c>
      <c r="AA87" s="2">
        <v>44253</v>
      </c>
      <c r="AB87" t="s">
        <v>493</v>
      </c>
      <c r="AC87" t="s">
        <v>43</v>
      </c>
      <c r="AD87" t="s">
        <v>502</v>
      </c>
      <c r="AE87" t="s">
        <v>508</v>
      </c>
      <c r="AF87" s="2">
        <v>44425</v>
      </c>
    </row>
    <row r="88" spans="1:32" x14ac:dyDescent="0.2">
      <c r="A88" t="s">
        <v>407</v>
      </c>
      <c r="B88" t="s">
        <v>491</v>
      </c>
      <c r="C88" t="s">
        <v>658</v>
      </c>
      <c r="D88" t="s">
        <v>493</v>
      </c>
      <c r="E88" s="2">
        <v>44207</v>
      </c>
      <c r="F88" t="s">
        <v>494</v>
      </c>
      <c r="G88" t="s">
        <v>495</v>
      </c>
      <c r="H88" t="s">
        <v>496</v>
      </c>
      <c r="I88" t="s">
        <v>519</v>
      </c>
      <c r="J88" t="s">
        <v>494</v>
      </c>
      <c r="K88" t="s">
        <v>495</v>
      </c>
      <c r="L88" t="s">
        <v>496</v>
      </c>
      <c r="M88" t="s">
        <v>498</v>
      </c>
      <c r="N88">
        <v>29847</v>
      </c>
      <c r="O88" t="s">
        <v>499</v>
      </c>
      <c r="P88" t="s">
        <v>522</v>
      </c>
      <c r="Q88" t="s">
        <v>572</v>
      </c>
      <c r="R88" t="s">
        <v>493</v>
      </c>
      <c r="S88" t="s">
        <v>502</v>
      </c>
      <c r="T88" t="s">
        <v>503</v>
      </c>
      <c r="U88" t="s">
        <v>574</v>
      </c>
      <c r="V88" t="s">
        <v>575</v>
      </c>
      <c r="W88" t="s">
        <v>576</v>
      </c>
      <c r="X88" t="s">
        <v>507</v>
      </c>
      <c r="Y88" t="s">
        <v>493</v>
      </c>
      <c r="Z88" t="s">
        <v>493</v>
      </c>
      <c r="AA88" s="2">
        <v>44253</v>
      </c>
      <c r="AB88" t="s">
        <v>493</v>
      </c>
      <c r="AC88" t="s">
        <v>43</v>
      </c>
      <c r="AD88" t="s">
        <v>502</v>
      </c>
      <c r="AE88" t="s">
        <v>508</v>
      </c>
      <c r="AF88" s="2">
        <v>44425</v>
      </c>
    </row>
    <row r="89" spans="1:32" x14ac:dyDescent="0.2">
      <c r="A89" t="s">
        <v>412</v>
      </c>
      <c r="B89" t="s">
        <v>491</v>
      </c>
      <c r="C89" t="s">
        <v>659</v>
      </c>
      <c r="D89" t="s">
        <v>493</v>
      </c>
      <c r="E89" s="2">
        <v>44207</v>
      </c>
      <c r="F89" t="s">
        <v>494</v>
      </c>
      <c r="G89" t="s">
        <v>495</v>
      </c>
      <c r="H89" t="s">
        <v>496</v>
      </c>
      <c r="I89" t="s">
        <v>513</v>
      </c>
      <c r="J89" t="s">
        <v>494</v>
      </c>
      <c r="K89" t="s">
        <v>495</v>
      </c>
      <c r="L89" t="s">
        <v>496</v>
      </c>
      <c r="M89" t="s">
        <v>498</v>
      </c>
      <c r="N89">
        <v>29798</v>
      </c>
      <c r="O89" t="s">
        <v>499</v>
      </c>
      <c r="P89" t="s">
        <v>514</v>
      </c>
      <c r="Q89" t="s">
        <v>572</v>
      </c>
      <c r="R89" t="s">
        <v>493</v>
      </c>
      <c r="S89" t="s">
        <v>502</v>
      </c>
      <c r="T89" t="s">
        <v>503</v>
      </c>
      <c r="U89" t="s">
        <v>574</v>
      </c>
      <c r="V89" t="s">
        <v>575</v>
      </c>
      <c r="W89" t="s">
        <v>576</v>
      </c>
      <c r="X89" t="s">
        <v>507</v>
      </c>
      <c r="Y89" t="s">
        <v>493</v>
      </c>
      <c r="Z89" t="s">
        <v>493</v>
      </c>
      <c r="AA89" s="2">
        <v>44253</v>
      </c>
      <c r="AB89" t="s">
        <v>493</v>
      </c>
      <c r="AC89" t="s">
        <v>43</v>
      </c>
      <c r="AD89" t="s">
        <v>502</v>
      </c>
      <c r="AE89" t="s">
        <v>508</v>
      </c>
      <c r="AF89" s="2">
        <v>44425</v>
      </c>
    </row>
    <row r="90" spans="1:32" x14ac:dyDescent="0.2">
      <c r="A90" t="s">
        <v>415</v>
      </c>
      <c r="B90" t="s">
        <v>491</v>
      </c>
      <c r="C90" t="s">
        <v>660</v>
      </c>
      <c r="D90" t="s">
        <v>493</v>
      </c>
      <c r="E90" s="2">
        <v>44207</v>
      </c>
      <c r="F90" t="s">
        <v>494</v>
      </c>
      <c r="G90" t="s">
        <v>495</v>
      </c>
      <c r="H90" t="s">
        <v>496</v>
      </c>
      <c r="I90" t="s">
        <v>513</v>
      </c>
      <c r="J90" t="s">
        <v>494</v>
      </c>
      <c r="K90" t="s">
        <v>495</v>
      </c>
      <c r="L90" t="s">
        <v>496</v>
      </c>
      <c r="M90" t="s">
        <v>498</v>
      </c>
      <c r="N90">
        <v>29797</v>
      </c>
      <c r="O90" t="s">
        <v>499</v>
      </c>
      <c r="P90" t="s">
        <v>603</v>
      </c>
      <c r="Q90" t="s">
        <v>579</v>
      </c>
      <c r="R90" t="s">
        <v>493</v>
      </c>
      <c r="S90" t="s">
        <v>502</v>
      </c>
      <c r="T90" t="s">
        <v>503</v>
      </c>
      <c r="U90" t="s">
        <v>574</v>
      </c>
      <c r="V90" t="s">
        <v>575</v>
      </c>
      <c r="W90" t="s">
        <v>576</v>
      </c>
      <c r="X90" t="s">
        <v>507</v>
      </c>
      <c r="Y90" t="s">
        <v>493</v>
      </c>
      <c r="Z90" t="s">
        <v>493</v>
      </c>
      <c r="AA90" s="2">
        <v>44253</v>
      </c>
      <c r="AB90" t="s">
        <v>493</v>
      </c>
      <c r="AC90" t="s">
        <v>43</v>
      </c>
      <c r="AD90" t="s">
        <v>502</v>
      </c>
      <c r="AE90" t="s">
        <v>508</v>
      </c>
      <c r="AF90" s="2">
        <v>44425</v>
      </c>
    </row>
    <row r="91" spans="1:32" x14ac:dyDescent="0.2">
      <c r="A91" t="s">
        <v>419</v>
      </c>
      <c r="B91" t="s">
        <v>491</v>
      </c>
      <c r="C91" t="s">
        <v>661</v>
      </c>
      <c r="D91" t="s">
        <v>493</v>
      </c>
      <c r="E91" s="2">
        <v>44207</v>
      </c>
      <c r="F91" t="s">
        <v>494</v>
      </c>
      <c r="G91" t="s">
        <v>495</v>
      </c>
      <c r="H91" t="s">
        <v>496</v>
      </c>
      <c r="I91" t="s">
        <v>513</v>
      </c>
      <c r="J91" t="s">
        <v>494</v>
      </c>
      <c r="K91" t="s">
        <v>495</v>
      </c>
      <c r="L91" t="s">
        <v>496</v>
      </c>
      <c r="M91" t="s">
        <v>498</v>
      </c>
      <c r="N91">
        <v>29794</v>
      </c>
      <c r="O91" t="s">
        <v>499</v>
      </c>
      <c r="P91" t="s">
        <v>526</v>
      </c>
      <c r="Q91" t="s">
        <v>579</v>
      </c>
      <c r="R91" t="s">
        <v>493</v>
      </c>
      <c r="S91" t="s">
        <v>502</v>
      </c>
      <c r="T91" t="s">
        <v>503</v>
      </c>
      <c r="U91" t="s">
        <v>574</v>
      </c>
      <c r="V91" t="s">
        <v>575</v>
      </c>
      <c r="W91" t="s">
        <v>576</v>
      </c>
      <c r="X91" t="s">
        <v>507</v>
      </c>
      <c r="Y91" t="s">
        <v>493</v>
      </c>
      <c r="Z91" t="s">
        <v>493</v>
      </c>
      <c r="AA91" s="2">
        <v>44253</v>
      </c>
      <c r="AB91" t="s">
        <v>493</v>
      </c>
      <c r="AC91" t="s">
        <v>43</v>
      </c>
      <c r="AD91" t="s">
        <v>502</v>
      </c>
      <c r="AE91" t="s">
        <v>508</v>
      </c>
      <c r="AF91" s="2">
        <v>44425</v>
      </c>
    </row>
    <row r="92" spans="1:32" x14ac:dyDescent="0.2">
      <c r="A92" t="s">
        <v>423</v>
      </c>
      <c r="B92" t="s">
        <v>491</v>
      </c>
      <c r="C92" t="s">
        <v>662</v>
      </c>
      <c r="D92" t="s">
        <v>493</v>
      </c>
      <c r="E92" s="2">
        <v>44207</v>
      </c>
      <c r="F92" t="s">
        <v>494</v>
      </c>
      <c r="G92" t="s">
        <v>495</v>
      </c>
      <c r="H92" t="s">
        <v>496</v>
      </c>
      <c r="I92" t="s">
        <v>513</v>
      </c>
      <c r="J92" t="s">
        <v>494</v>
      </c>
      <c r="K92" t="s">
        <v>495</v>
      </c>
      <c r="L92" t="s">
        <v>496</v>
      </c>
      <c r="M92" t="s">
        <v>498</v>
      </c>
      <c r="N92">
        <v>29798</v>
      </c>
      <c r="O92" t="s">
        <v>499</v>
      </c>
      <c r="P92" t="s">
        <v>593</v>
      </c>
      <c r="Q92" t="s">
        <v>572</v>
      </c>
      <c r="R92" t="s">
        <v>493</v>
      </c>
      <c r="S92" t="s">
        <v>502</v>
      </c>
      <c r="T92" t="s">
        <v>503</v>
      </c>
      <c r="U92" t="s">
        <v>574</v>
      </c>
      <c r="V92" t="s">
        <v>575</v>
      </c>
      <c r="W92" t="s">
        <v>576</v>
      </c>
      <c r="X92" t="s">
        <v>507</v>
      </c>
      <c r="Y92" t="s">
        <v>493</v>
      </c>
      <c r="Z92" t="s">
        <v>493</v>
      </c>
      <c r="AA92" s="2">
        <v>44253</v>
      </c>
      <c r="AB92" t="s">
        <v>493</v>
      </c>
      <c r="AC92" t="s">
        <v>43</v>
      </c>
      <c r="AD92" t="s">
        <v>502</v>
      </c>
      <c r="AE92" t="s">
        <v>508</v>
      </c>
      <c r="AF92" s="2">
        <v>44425</v>
      </c>
    </row>
    <row r="93" spans="1:32" x14ac:dyDescent="0.2">
      <c r="A93" t="s">
        <v>426</v>
      </c>
      <c r="B93" t="s">
        <v>491</v>
      </c>
      <c r="C93" t="s">
        <v>663</v>
      </c>
      <c r="D93" t="s">
        <v>493</v>
      </c>
      <c r="E93" s="2">
        <v>44207</v>
      </c>
      <c r="F93" t="s">
        <v>494</v>
      </c>
      <c r="G93" t="s">
        <v>495</v>
      </c>
      <c r="H93" t="s">
        <v>496</v>
      </c>
      <c r="I93" t="s">
        <v>513</v>
      </c>
      <c r="J93" t="s">
        <v>494</v>
      </c>
      <c r="K93" t="s">
        <v>495</v>
      </c>
      <c r="L93" t="s">
        <v>496</v>
      </c>
      <c r="M93" t="s">
        <v>498</v>
      </c>
      <c r="N93">
        <v>29798</v>
      </c>
      <c r="O93" t="s">
        <v>499</v>
      </c>
      <c r="P93" t="s">
        <v>554</v>
      </c>
      <c r="Q93" t="s">
        <v>572</v>
      </c>
      <c r="R93" t="s">
        <v>493</v>
      </c>
      <c r="S93" t="s">
        <v>502</v>
      </c>
      <c r="T93" t="s">
        <v>503</v>
      </c>
      <c r="U93" t="s">
        <v>574</v>
      </c>
      <c r="V93" t="s">
        <v>575</v>
      </c>
      <c r="W93" t="s">
        <v>576</v>
      </c>
      <c r="X93" t="s">
        <v>507</v>
      </c>
      <c r="Y93" t="s">
        <v>493</v>
      </c>
      <c r="Z93" t="s">
        <v>493</v>
      </c>
      <c r="AA93" s="2">
        <v>44253</v>
      </c>
      <c r="AB93" t="s">
        <v>493</v>
      </c>
      <c r="AC93" t="s">
        <v>43</v>
      </c>
      <c r="AD93" t="s">
        <v>502</v>
      </c>
      <c r="AE93" t="s">
        <v>508</v>
      </c>
      <c r="AF93" s="2">
        <v>44425</v>
      </c>
    </row>
    <row r="94" spans="1:32" x14ac:dyDescent="0.2">
      <c r="A94" t="s">
        <v>429</v>
      </c>
      <c r="B94" t="s">
        <v>491</v>
      </c>
      <c r="C94" t="s">
        <v>664</v>
      </c>
      <c r="D94" t="s">
        <v>493</v>
      </c>
      <c r="E94" s="2">
        <v>44208</v>
      </c>
      <c r="F94" t="s">
        <v>494</v>
      </c>
      <c r="G94" t="s">
        <v>495</v>
      </c>
      <c r="H94" t="s">
        <v>496</v>
      </c>
      <c r="I94" t="s">
        <v>519</v>
      </c>
      <c r="J94" t="s">
        <v>494</v>
      </c>
      <c r="K94" t="s">
        <v>495</v>
      </c>
      <c r="L94" t="s">
        <v>496</v>
      </c>
      <c r="M94" t="s">
        <v>498</v>
      </c>
      <c r="N94">
        <v>29795</v>
      </c>
      <c r="O94" t="s">
        <v>499</v>
      </c>
      <c r="P94" t="s">
        <v>582</v>
      </c>
      <c r="Q94" t="s">
        <v>579</v>
      </c>
      <c r="R94" t="s">
        <v>493</v>
      </c>
      <c r="S94" t="s">
        <v>502</v>
      </c>
      <c r="T94" t="s">
        <v>503</v>
      </c>
      <c r="U94" t="s">
        <v>574</v>
      </c>
      <c r="V94" t="s">
        <v>575</v>
      </c>
      <c r="W94" t="s">
        <v>576</v>
      </c>
      <c r="X94" t="s">
        <v>507</v>
      </c>
      <c r="Y94" t="s">
        <v>493</v>
      </c>
      <c r="Z94" t="s">
        <v>493</v>
      </c>
      <c r="AA94" s="2">
        <v>44253</v>
      </c>
      <c r="AB94" t="s">
        <v>493</v>
      </c>
      <c r="AC94" t="s">
        <v>43</v>
      </c>
      <c r="AD94" t="s">
        <v>502</v>
      </c>
      <c r="AE94" t="s">
        <v>508</v>
      </c>
      <c r="AF94" s="2">
        <v>44425</v>
      </c>
    </row>
    <row r="95" spans="1:32" x14ac:dyDescent="0.2">
      <c r="A95" t="s">
        <v>431</v>
      </c>
      <c r="B95" t="s">
        <v>491</v>
      </c>
      <c r="C95" t="s">
        <v>665</v>
      </c>
      <c r="D95" t="s">
        <v>493</v>
      </c>
      <c r="E95" s="2">
        <v>44208</v>
      </c>
      <c r="F95" t="s">
        <v>494</v>
      </c>
      <c r="G95" t="s">
        <v>495</v>
      </c>
      <c r="H95" t="s">
        <v>496</v>
      </c>
      <c r="I95" t="s">
        <v>513</v>
      </c>
      <c r="J95" t="s">
        <v>494</v>
      </c>
      <c r="K95" t="s">
        <v>495</v>
      </c>
      <c r="L95" t="s">
        <v>496</v>
      </c>
      <c r="M95" t="s">
        <v>498</v>
      </c>
      <c r="N95">
        <v>29791</v>
      </c>
      <c r="O95" t="s">
        <v>499</v>
      </c>
      <c r="P95" t="s">
        <v>666</v>
      </c>
      <c r="Q95" t="s">
        <v>579</v>
      </c>
      <c r="R95" t="s">
        <v>493</v>
      </c>
      <c r="S95" t="s">
        <v>502</v>
      </c>
      <c r="T95" t="s">
        <v>503</v>
      </c>
      <c r="U95" t="s">
        <v>574</v>
      </c>
      <c r="V95" t="s">
        <v>575</v>
      </c>
      <c r="W95" t="s">
        <v>576</v>
      </c>
      <c r="X95" t="s">
        <v>507</v>
      </c>
      <c r="Y95" t="s">
        <v>493</v>
      </c>
      <c r="Z95" t="s">
        <v>493</v>
      </c>
      <c r="AA95" s="2">
        <v>44253</v>
      </c>
      <c r="AB95" t="s">
        <v>493</v>
      </c>
      <c r="AC95" t="s">
        <v>43</v>
      </c>
      <c r="AD95" t="s">
        <v>502</v>
      </c>
      <c r="AE95" t="s">
        <v>508</v>
      </c>
      <c r="AF95" s="2">
        <v>44425</v>
      </c>
    </row>
    <row r="96" spans="1:32" x14ac:dyDescent="0.2">
      <c r="A96" t="s">
        <v>435</v>
      </c>
      <c r="B96" t="s">
        <v>491</v>
      </c>
      <c r="C96" t="s">
        <v>667</v>
      </c>
      <c r="D96" t="s">
        <v>493</v>
      </c>
      <c r="E96" s="2">
        <v>44208</v>
      </c>
      <c r="F96" t="s">
        <v>494</v>
      </c>
      <c r="G96" t="s">
        <v>495</v>
      </c>
      <c r="H96" t="s">
        <v>496</v>
      </c>
      <c r="I96" t="s">
        <v>513</v>
      </c>
      <c r="J96" t="s">
        <v>494</v>
      </c>
      <c r="K96" t="s">
        <v>495</v>
      </c>
      <c r="L96" t="s">
        <v>496</v>
      </c>
      <c r="M96" t="s">
        <v>498</v>
      </c>
      <c r="N96">
        <v>29795</v>
      </c>
      <c r="O96" t="s">
        <v>499</v>
      </c>
      <c r="P96" t="s">
        <v>537</v>
      </c>
      <c r="Q96" t="s">
        <v>572</v>
      </c>
      <c r="R96" t="s">
        <v>493</v>
      </c>
      <c r="S96" t="s">
        <v>502</v>
      </c>
      <c r="T96" t="s">
        <v>503</v>
      </c>
      <c r="U96" t="s">
        <v>574</v>
      </c>
      <c r="V96" t="s">
        <v>575</v>
      </c>
      <c r="W96" t="s">
        <v>576</v>
      </c>
      <c r="X96" t="s">
        <v>507</v>
      </c>
      <c r="Y96" t="s">
        <v>493</v>
      </c>
      <c r="Z96" t="s">
        <v>493</v>
      </c>
      <c r="AA96" s="2">
        <v>44253</v>
      </c>
      <c r="AB96" t="s">
        <v>493</v>
      </c>
      <c r="AC96" t="s">
        <v>43</v>
      </c>
      <c r="AD96" t="s">
        <v>502</v>
      </c>
      <c r="AE96" t="s">
        <v>508</v>
      </c>
      <c r="AF96" s="2">
        <v>44425</v>
      </c>
    </row>
    <row r="97" spans="1:32" x14ac:dyDescent="0.2">
      <c r="A97" t="s">
        <v>438</v>
      </c>
      <c r="B97" t="s">
        <v>491</v>
      </c>
      <c r="C97" t="s">
        <v>668</v>
      </c>
      <c r="D97" t="s">
        <v>493</v>
      </c>
      <c r="E97" s="2">
        <v>44208</v>
      </c>
      <c r="F97" t="s">
        <v>494</v>
      </c>
      <c r="G97" t="s">
        <v>495</v>
      </c>
      <c r="H97" t="s">
        <v>496</v>
      </c>
      <c r="I97" t="s">
        <v>513</v>
      </c>
      <c r="J97" t="s">
        <v>494</v>
      </c>
      <c r="K97" t="s">
        <v>495</v>
      </c>
      <c r="L97" t="s">
        <v>496</v>
      </c>
      <c r="M97" t="s">
        <v>498</v>
      </c>
      <c r="N97">
        <v>29782</v>
      </c>
      <c r="O97" t="s">
        <v>499</v>
      </c>
      <c r="P97" t="s">
        <v>520</v>
      </c>
      <c r="Q97" t="s">
        <v>572</v>
      </c>
      <c r="R97" t="s">
        <v>493</v>
      </c>
      <c r="S97" t="s">
        <v>502</v>
      </c>
      <c r="T97" t="s">
        <v>503</v>
      </c>
      <c r="U97" t="s">
        <v>574</v>
      </c>
      <c r="V97" t="s">
        <v>575</v>
      </c>
      <c r="W97" t="s">
        <v>576</v>
      </c>
      <c r="X97" t="s">
        <v>507</v>
      </c>
      <c r="Y97" t="s">
        <v>493</v>
      </c>
      <c r="Z97" t="s">
        <v>493</v>
      </c>
      <c r="AA97" s="2">
        <v>44253</v>
      </c>
      <c r="AB97" t="s">
        <v>493</v>
      </c>
      <c r="AC97" t="s">
        <v>43</v>
      </c>
      <c r="AD97" t="s">
        <v>502</v>
      </c>
      <c r="AE97" t="s">
        <v>508</v>
      </c>
      <c r="AF97" s="2">
        <v>44425</v>
      </c>
    </row>
    <row r="98" spans="1:32" x14ac:dyDescent="0.2">
      <c r="A98" t="s">
        <v>442</v>
      </c>
      <c r="B98" t="s">
        <v>491</v>
      </c>
      <c r="C98" t="s">
        <v>669</v>
      </c>
      <c r="D98" t="s">
        <v>493</v>
      </c>
      <c r="E98" s="2">
        <v>44208</v>
      </c>
      <c r="F98" t="s">
        <v>494</v>
      </c>
      <c r="G98" t="s">
        <v>495</v>
      </c>
      <c r="H98" t="s">
        <v>496</v>
      </c>
      <c r="I98" t="s">
        <v>513</v>
      </c>
      <c r="J98" t="s">
        <v>494</v>
      </c>
      <c r="K98" t="s">
        <v>495</v>
      </c>
      <c r="L98" t="s">
        <v>496</v>
      </c>
      <c r="M98" t="s">
        <v>498</v>
      </c>
      <c r="N98">
        <v>29847</v>
      </c>
      <c r="O98" t="s">
        <v>499</v>
      </c>
      <c r="P98" t="s">
        <v>520</v>
      </c>
      <c r="Q98" t="s">
        <v>572</v>
      </c>
      <c r="R98" t="s">
        <v>493</v>
      </c>
      <c r="S98" t="s">
        <v>502</v>
      </c>
      <c r="T98" t="s">
        <v>503</v>
      </c>
      <c r="U98" t="s">
        <v>574</v>
      </c>
      <c r="V98" t="s">
        <v>575</v>
      </c>
      <c r="W98" t="s">
        <v>576</v>
      </c>
      <c r="X98" t="s">
        <v>507</v>
      </c>
      <c r="Y98" t="s">
        <v>493</v>
      </c>
      <c r="Z98" t="s">
        <v>493</v>
      </c>
      <c r="AA98" s="2">
        <v>44253</v>
      </c>
      <c r="AB98" t="s">
        <v>493</v>
      </c>
      <c r="AC98" t="s">
        <v>43</v>
      </c>
      <c r="AD98" t="s">
        <v>502</v>
      </c>
      <c r="AE98" t="s">
        <v>508</v>
      </c>
      <c r="AF98" s="2">
        <v>44425</v>
      </c>
    </row>
    <row r="99" spans="1:32" x14ac:dyDescent="0.2">
      <c r="A99" t="s">
        <v>445</v>
      </c>
      <c r="B99" t="s">
        <v>491</v>
      </c>
      <c r="C99" t="s">
        <v>670</v>
      </c>
      <c r="D99" t="s">
        <v>493</v>
      </c>
      <c r="E99" s="2">
        <v>44208</v>
      </c>
      <c r="F99" t="s">
        <v>494</v>
      </c>
      <c r="G99" t="s">
        <v>495</v>
      </c>
      <c r="H99" t="s">
        <v>496</v>
      </c>
      <c r="I99" t="s">
        <v>513</v>
      </c>
      <c r="J99" t="s">
        <v>494</v>
      </c>
      <c r="K99" t="s">
        <v>495</v>
      </c>
      <c r="L99" t="s">
        <v>496</v>
      </c>
      <c r="M99" t="s">
        <v>498</v>
      </c>
      <c r="N99">
        <v>29795</v>
      </c>
      <c r="O99" t="s">
        <v>499</v>
      </c>
      <c r="P99" t="s">
        <v>626</v>
      </c>
      <c r="Q99" t="s">
        <v>579</v>
      </c>
      <c r="R99" t="s">
        <v>493</v>
      </c>
      <c r="S99" t="s">
        <v>502</v>
      </c>
      <c r="T99" t="s">
        <v>503</v>
      </c>
      <c r="U99" t="s">
        <v>574</v>
      </c>
      <c r="V99" t="s">
        <v>575</v>
      </c>
      <c r="W99" t="s">
        <v>576</v>
      </c>
      <c r="X99" t="s">
        <v>507</v>
      </c>
      <c r="Y99" t="s">
        <v>493</v>
      </c>
      <c r="Z99" t="s">
        <v>493</v>
      </c>
      <c r="AA99" s="2">
        <v>44253</v>
      </c>
      <c r="AB99" t="s">
        <v>493</v>
      </c>
      <c r="AC99" t="s">
        <v>43</v>
      </c>
      <c r="AD99" t="s">
        <v>502</v>
      </c>
      <c r="AE99" t="s">
        <v>508</v>
      </c>
      <c r="AF99" s="2">
        <v>44425</v>
      </c>
    </row>
    <row r="100" spans="1:32" x14ac:dyDescent="0.2">
      <c r="A100" t="s">
        <v>448</v>
      </c>
      <c r="B100" t="s">
        <v>491</v>
      </c>
      <c r="C100" t="s">
        <v>671</v>
      </c>
      <c r="D100" t="s">
        <v>493</v>
      </c>
      <c r="E100" s="2">
        <v>44208</v>
      </c>
      <c r="F100" t="s">
        <v>494</v>
      </c>
      <c r="G100" t="s">
        <v>495</v>
      </c>
      <c r="H100" t="s">
        <v>496</v>
      </c>
      <c r="I100" t="s">
        <v>513</v>
      </c>
      <c r="J100" t="s">
        <v>494</v>
      </c>
      <c r="K100" t="s">
        <v>495</v>
      </c>
      <c r="L100" t="s">
        <v>496</v>
      </c>
      <c r="M100" t="s">
        <v>498</v>
      </c>
      <c r="N100">
        <v>29804</v>
      </c>
      <c r="O100" t="s">
        <v>499</v>
      </c>
      <c r="P100" t="s">
        <v>593</v>
      </c>
      <c r="Q100" t="s">
        <v>572</v>
      </c>
      <c r="R100" t="s">
        <v>493</v>
      </c>
      <c r="S100" t="s">
        <v>502</v>
      </c>
      <c r="T100" t="s">
        <v>672</v>
      </c>
      <c r="U100" t="s">
        <v>574</v>
      </c>
      <c r="V100" t="s">
        <v>575</v>
      </c>
      <c r="W100" t="s">
        <v>576</v>
      </c>
      <c r="X100" t="s">
        <v>507</v>
      </c>
      <c r="Y100" t="s">
        <v>493</v>
      </c>
      <c r="Z100" t="s">
        <v>493</v>
      </c>
      <c r="AA100" s="2">
        <v>44253</v>
      </c>
      <c r="AB100" t="s">
        <v>493</v>
      </c>
      <c r="AC100" t="s">
        <v>43</v>
      </c>
      <c r="AD100" t="s">
        <v>502</v>
      </c>
      <c r="AE100" t="s">
        <v>508</v>
      </c>
      <c r="AF100" s="2">
        <v>44425</v>
      </c>
    </row>
    <row r="101" spans="1:32" x14ac:dyDescent="0.2">
      <c r="A101" t="s">
        <v>451</v>
      </c>
      <c r="B101" t="s">
        <v>491</v>
      </c>
      <c r="C101" t="s">
        <v>673</v>
      </c>
      <c r="D101" t="s">
        <v>493</v>
      </c>
      <c r="E101" s="2">
        <v>44209</v>
      </c>
      <c r="F101" t="s">
        <v>494</v>
      </c>
      <c r="G101" t="s">
        <v>495</v>
      </c>
      <c r="H101" t="s">
        <v>496</v>
      </c>
      <c r="I101" t="s">
        <v>513</v>
      </c>
      <c r="J101" t="s">
        <v>494</v>
      </c>
      <c r="K101" t="s">
        <v>495</v>
      </c>
      <c r="L101" t="s">
        <v>496</v>
      </c>
      <c r="M101" t="s">
        <v>498</v>
      </c>
      <c r="N101">
        <v>29856</v>
      </c>
      <c r="O101" t="s">
        <v>499</v>
      </c>
      <c r="P101" t="s">
        <v>582</v>
      </c>
      <c r="Q101" t="s">
        <v>572</v>
      </c>
      <c r="R101" t="s">
        <v>493</v>
      </c>
      <c r="S101" t="s">
        <v>630</v>
      </c>
      <c r="T101" t="s">
        <v>503</v>
      </c>
      <c r="U101" t="s">
        <v>574</v>
      </c>
      <c r="V101" t="s">
        <v>575</v>
      </c>
      <c r="W101" t="s">
        <v>576</v>
      </c>
      <c r="X101" t="s">
        <v>507</v>
      </c>
      <c r="Y101" t="s">
        <v>493</v>
      </c>
      <c r="Z101" t="s">
        <v>493</v>
      </c>
      <c r="AA101" s="2">
        <v>44253</v>
      </c>
      <c r="AB101" t="s">
        <v>493</v>
      </c>
      <c r="AC101" t="s">
        <v>43</v>
      </c>
      <c r="AD101" t="s">
        <v>630</v>
      </c>
      <c r="AE101" t="s">
        <v>508</v>
      </c>
      <c r="AF101" s="2">
        <v>44425</v>
      </c>
    </row>
    <row r="102" spans="1:32" x14ac:dyDescent="0.2">
      <c r="A102" t="s">
        <v>455</v>
      </c>
      <c r="B102" t="s">
        <v>491</v>
      </c>
      <c r="C102" t="s">
        <v>674</v>
      </c>
      <c r="D102" t="s">
        <v>493</v>
      </c>
      <c r="E102" s="2">
        <v>44209</v>
      </c>
      <c r="F102" t="s">
        <v>494</v>
      </c>
      <c r="G102" t="s">
        <v>495</v>
      </c>
      <c r="H102" t="s">
        <v>496</v>
      </c>
      <c r="I102" t="s">
        <v>513</v>
      </c>
      <c r="J102" t="s">
        <v>494</v>
      </c>
      <c r="K102" t="s">
        <v>495</v>
      </c>
      <c r="L102" t="s">
        <v>496</v>
      </c>
      <c r="M102" t="s">
        <v>498</v>
      </c>
      <c r="N102">
        <v>29781</v>
      </c>
      <c r="O102" t="s">
        <v>499</v>
      </c>
      <c r="P102" t="s">
        <v>675</v>
      </c>
      <c r="Q102" t="s">
        <v>579</v>
      </c>
      <c r="R102" t="s">
        <v>493</v>
      </c>
      <c r="S102" t="s">
        <v>502</v>
      </c>
      <c r="T102" t="s">
        <v>503</v>
      </c>
      <c r="U102" t="s">
        <v>574</v>
      </c>
      <c r="V102" t="s">
        <v>575</v>
      </c>
      <c r="W102" t="s">
        <v>576</v>
      </c>
      <c r="X102" t="s">
        <v>507</v>
      </c>
      <c r="Y102" t="s">
        <v>493</v>
      </c>
      <c r="Z102" t="s">
        <v>493</v>
      </c>
      <c r="AA102" s="2">
        <v>44253</v>
      </c>
      <c r="AB102" t="s">
        <v>493</v>
      </c>
      <c r="AC102" t="s">
        <v>43</v>
      </c>
      <c r="AD102" t="s">
        <v>502</v>
      </c>
      <c r="AE102" t="s">
        <v>508</v>
      </c>
      <c r="AF102" s="2">
        <v>444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2"/>
  <sheetViews>
    <sheetView topLeftCell="S1" workbookViewId="0">
      <selection activeCell="X10" sqref="X10"/>
    </sheetView>
  </sheetViews>
  <sheetFormatPr baseColWidth="10" defaultColWidth="8.83203125" defaultRowHeight="15" x14ac:dyDescent="0.2"/>
  <cols>
    <col min="1" max="1" width="35" bestFit="1" customWidth="1"/>
    <col min="2" max="2" width="11.83203125" bestFit="1" customWidth="1"/>
    <col min="3" max="3" width="13.1640625" bestFit="1" customWidth="1"/>
    <col min="4" max="4" width="13.5" bestFit="1" customWidth="1"/>
    <col min="5" max="5" width="8.5" bestFit="1" customWidth="1"/>
    <col min="6" max="6" width="12.5" bestFit="1" customWidth="1"/>
    <col min="7" max="7" width="10.6640625" bestFit="1" customWidth="1"/>
    <col min="8" max="8" width="12.83203125" bestFit="1" customWidth="1"/>
    <col min="9" max="9" width="14" bestFit="1" customWidth="1"/>
    <col min="10" max="10" width="19.1640625" bestFit="1" customWidth="1"/>
    <col min="11" max="11" width="247" bestFit="1" customWidth="1"/>
    <col min="12" max="12" width="34.33203125" bestFit="1" customWidth="1"/>
    <col min="14" max="14" width="217.1640625" bestFit="1" customWidth="1"/>
    <col min="15" max="15" width="30.1640625" bestFit="1" customWidth="1"/>
    <col min="16" max="16" width="58.1640625" bestFit="1" customWidth="1"/>
    <col min="17" max="17" width="243.83203125" bestFit="1" customWidth="1"/>
    <col min="18" max="18" width="23.6640625" bestFit="1" customWidth="1"/>
    <col min="19" max="19" width="125" bestFit="1" customWidth="1"/>
    <col min="20" max="20" width="20.83203125" bestFit="1" customWidth="1"/>
    <col min="21" max="21" width="11.83203125" bestFit="1" customWidth="1"/>
    <col min="22" max="22" width="13.33203125" bestFit="1" customWidth="1"/>
    <col min="23" max="23" width="12.6640625" bestFit="1" customWidth="1"/>
    <col min="24" max="24" width="30.5" bestFit="1" customWidth="1"/>
    <col min="25" max="25" width="17.5" bestFit="1" customWidth="1"/>
    <col min="26" max="26" width="17.83203125" bestFit="1" customWidth="1"/>
    <col min="27" max="27" width="23" bestFit="1" customWidth="1"/>
    <col min="28" max="28" width="29.1640625" bestFit="1" customWidth="1"/>
    <col min="29" max="29" width="16.83203125" bestFit="1" customWidth="1"/>
    <col min="30" max="30" width="17.1640625" bestFit="1" customWidth="1"/>
    <col min="31" max="31" width="25.1640625" bestFit="1" customWidth="1"/>
    <col min="32" max="32" width="22.33203125" bestFit="1" customWidth="1"/>
    <col min="33" max="33" width="22.83203125" bestFit="1" customWidth="1"/>
    <col min="34" max="34" width="22" bestFit="1" customWidth="1"/>
    <col min="35" max="35" width="22.33203125" bestFit="1" customWidth="1"/>
    <col min="36" max="36" width="21.5" bestFit="1" customWidth="1"/>
    <col min="37" max="37" width="24.1640625" bestFit="1" customWidth="1"/>
    <col min="38" max="38" width="17.1640625" bestFit="1" customWidth="1"/>
    <col min="39" max="39" width="17.5" bestFit="1" customWidth="1"/>
    <col min="40" max="40" width="20.33203125" bestFit="1" customWidth="1"/>
    <col min="41" max="41" width="5.83203125" bestFit="1" customWidth="1"/>
    <col min="42" max="42" width="8.1640625" bestFit="1" customWidth="1"/>
  </cols>
  <sheetData>
    <row r="1" spans="1:4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spans="1:42" x14ac:dyDescent="0.2">
      <c r="A2" t="s">
        <v>42</v>
      </c>
      <c r="B2" t="s">
        <v>43</v>
      </c>
      <c r="C2">
        <v>0</v>
      </c>
      <c r="D2" t="s">
        <v>44</v>
      </c>
      <c r="E2">
        <v>18</v>
      </c>
      <c r="F2">
        <v>0</v>
      </c>
      <c r="G2">
        <v>184</v>
      </c>
      <c r="H2">
        <v>24</v>
      </c>
      <c r="I2">
        <v>0</v>
      </c>
      <c r="J2">
        <v>2</v>
      </c>
      <c r="K2" t="s">
        <v>45</v>
      </c>
      <c r="L2" t="s">
        <v>46</v>
      </c>
      <c r="N2" t="s">
        <v>47</v>
      </c>
      <c r="P2" t="s">
        <v>48</v>
      </c>
      <c r="Q2" t="s">
        <v>49</v>
      </c>
      <c r="R2">
        <v>19</v>
      </c>
      <c r="S2" t="s">
        <v>50</v>
      </c>
      <c r="T2">
        <v>6</v>
      </c>
      <c r="U2">
        <v>29853</v>
      </c>
      <c r="V2">
        <v>89288</v>
      </c>
      <c r="W2">
        <v>38</v>
      </c>
      <c r="X2">
        <v>3000</v>
      </c>
      <c r="Y2">
        <v>0</v>
      </c>
      <c r="Z2" t="s">
        <v>44</v>
      </c>
      <c r="AA2">
        <v>184</v>
      </c>
      <c r="AB2">
        <v>10</v>
      </c>
      <c r="AC2">
        <v>0</v>
      </c>
      <c r="AD2" t="s">
        <v>44</v>
      </c>
      <c r="AE2">
        <v>0</v>
      </c>
      <c r="AF2">
        <v>24</v>
      </c>
      <c r="AG2">
        <v>-3</v>
      </c>
      <c r="AH2">
        <v>0</v>
      </c>
      <c r="AI2" t="s">
        <v>44</v>
      </c>
      <c r="AJ2">
        <v>5</v>
      </c>
      <c r="AL2">
        <v>0</v>
      </c>
      <c r="AM2" t="s">
        <v>44</v>
      </c>
      <c r="AN2">
        <v>0</v>
      </c>
      <c r="AP2">
        <v>99</v>
      </c>
    </row>
    <row r="3" spans="1:42" x14ac:dyDescent="0.2">
      <c r="A3" t="s">
        <v>51</v>
      </c>
      <c r="B3" t="s">
        <v>43</v>
      </c>
      <c r="C3">
        <v>0</v>
      </c>
      <c r="D3" t="s">
        <v>44</v>
      </c>
      <c r="E3">
        <v>18</v>
      </c>
      <c r="F3">
        <v>0</v>
      </c>
      <c r="G3">
        <v>258</v>
      </c>
      <c r="H3">
        <v>25</v>
      </c>
      <c r="I3">
        <v>0</v>
      </c>
      <c r="J3">
        <v>1</v>
      </c>
      <c r="K3" t="s">
        <v>52</v>
      </c>
      <c r="L3" t="s">
        <v>46</v>
      </c>
      <c r="N3" t="s">
        <v>53</v>
      </c>
      <c r="P3" t="s">
        <v>54</v>
      </c>
      <c r="Q3" t="s">
        <v>55</v>
      </c>
      <c r="R3">
        <v>19</v>
      </c>
      <c r="S3" t="s">
        <v>50</v>
      </c>
      <c r="T3">
        <v>6</v>
      </c>
      <c r="U3">
        <v>29850</v>
      </c>
      <c r="V3">
        <v>89275</v>
      </c>
      <c r="W3">
        <v>38</v>
      </c>
      <c r="X3">
        <v>3000</v>
      </c>
      <c r="Y3">
        <v>0</v>
      </c>
      <c r="Z3" t="s">
        <v>44</v>
      </c>
      <c r="AA3">
        <v>258</v>
      </c>
      <c r="AB3">
        <v>10</v>
      </c>
      <c r="AC3">
        <v>0</v>
      </c>
      <c r="AD3" t="s">
        <v>44</v>
      </c>
      <c r="AE3">
        <v>0</v>
      </c>
      <c r="AF3">
        <v>24</v>
      </c>
      <c r="AG3">
        <v>-2</v>
      </c>
      <c r="AH3">
        <v>0</v>
      </c>
      <c r="AI3" t="s">
        <v>44</v>
      </c>
      <c r="AJ3">
        <v>6</v>
      </c>
      <c r="AL3">
        <v>0</v>
      </c>
      <c r="AM3" t="s">
        <v>44</v>
      </c>
      <c r="AN3">
        <v>0</v>
      </c>
      <c r="AP3">
        <v>99</v>
      </c>
    </row>
    <row r="4" spans="1:42" x14ac:dyDescent="0.2">
      <c r="A4" t="s">
        <v>56</v>
      </c>
      <c r="B4" t="s">
        <v>43</v>
      </c>
      <c r="C4">
        <v>2.4134567901234569</v>
      </c>
      <c r="D4" t="s">
        <v>44</v>
      </c>
      <c r="E4">
        <v>21</v>
      </c>
      <c r="F4">
        <v>0</v>
      </c>
      <c r="G4">
        <v>621</v>
      </c>
      <c r="H4">
        <v>21</v>
      </c>
      <c r="I4">
        <v>1</v>
      </c>
      <c r="J4">
        <v>1</v>
      </c>
      <c r="K4" t="s">
        <v>57</v>
      </c>
      <c r="L4" t="s">
        <v>58</v>
      </c>
      <c r="N4" t="s">
        <v>59</v>
      </c>
      <c r="O4" t="s">
        <v>60</v>
      </c>
      <c r="P4" t="s">
        <v>54</v>
      </c>
      <c r="Q4" t="s">
        <v>61</v>
      </c>
      <c r="R4">
        <v>18</v>
      </c>
      <c r="S4" t="s">
        <v>62</v>
      </c>
      <c r="T4">
        <v>7</v>
      </c>
      <c r="U4">
        <v>29844</v>
      </c>
      <c r="V4">
        <v>89260</v>
      </c>
      <c r="W4">
        <v>38</v>
      </c>
      <c r="X4">
        <v>3000</v>
      </c>
      <c r="Y4">
        <v>11.888888888888889</v>
      </c>
      <c r="Z4" t="s">
        <v>44</v>
      </c>
      <c r="AA4">
        <v>621</v>
      </c>
      <c r="AB4">
        <v>10</v>
      </c>
      <c r="AC4">
        <v>10</v>
      </c>
      <c r="AD4" t="s">
        <v>44</v>
      </c>
      <c r="AE4">
        <v>1</v>
      </c>
      <c r="AF4">
        <v>24</v>
      </c>
      <c r="AG4">
        <v>-4</v>
      </c>
      <c r="AH4">
        <v>0</v>
      </c>
      <c r="AI4" t="s">
        <v>44</v>
      </c>
      <c r="AJ4">
        <v>4</v>
      </c>
      <c r="AL4">
        <v>0</v>
      </c>
      <c r="AM4" t="s">
        <v>44</v>
      </c>
      <c r="AN4">
        <v>0</v>
      </c>
      <c r="AP4">
        <v>98</v>
      </c>
    </row>
    <row r="5" spans="1:42" x14ac:dyDescent="0.2">
      <c r="A5" t="s">
        <v>63</v>
      </c>
      <c r="B5" t="s">
        <v>43</v>
      </c>
      <c r="C5">
        <v>8.5546947873799724</v>
      </c>
      <c r="D5" t="s">
        <v>44</v>
      </c>
      <c r="E5">
        <v>21</v>
      </c>
      <c r="F5">
        <v>0</v>
      </c>
      <c r="G5">
        <v>359</v>
      </c>
      <c r="H5">
        <v>31</v>
      </c>
      <c r="I5">
        <v>0</v>
      </c>
      <c r="J5">
        <v>1</v>
      </c>
      <c r="K5" t="s">
        <v>64</v>
      </c>
      <c r="L5" t="s">
        <v>65</v>
      </c>
      <c r="N5" t="s">
        <v>66</v>
      </c>
      <c r="P5" t="s">
        <v>54</v>
      </c>
      <c r="Q5" t="s">
        <v>67</v>
      </c>
      <c r="R5">
        <v>26</v>
      </c>
      <c r="S5" t="s">
        <v>68</v>
      </c>
      <c r="T5">
        <v>7</v>
      </c>
      <c r="U5">
        <v>29853</v>
      </c>
      <c r="V5">
        <v>89247</v>
      </c>
      <c r="W5">
        <v>38</v>
      </c>
      <c r="X5">
        <v>3000</v>
      </c>
      <c r="Y5">
        <v>2.1851851851851851</v>
      </c>
      <c r="Z5" t="s">
        <v>44</v>
      </c>
      <c r="AA5">
        <v>359</v>
      </c>
      <c r="AB5">
        <v>10</v>
      </c>
      <c r="AC5">
        <v>0</v>
      </c>
      <c r="AD5" t="s">
        <v>44</v>
      </c>
      <c r="AE5">
        <v>0</v>
      </c>
      <c r="AF5">
        <v>24</v>
      </c>
      <c r="AG5">
        <v>7</v>
      </c>
      <c r="AH5">
        <v>29.166666666666671</v>
      </c>
      <c r="AI5" t="s">
        <v>44</v>
      </c>
      <c r="AJ5">
        <v>15</v>
      </c>
      <c r="AL5">
        <v>0</v>
      </c>
      <c r="AM5" t="s">
        <v>44</v>
      </c>
      <c r="AN5">
        <v>0</v>
      </c>
      <c r="AP5">
        <v>99</v>
      </c>
    </row>
    <row r="6" spans="1:42" x14ac:dyDescent="0.2">
      <c r="A6" t="s">
        <v>69</v>
      </c>
      <c r="B6" t="s">
        <v>43</v>
      </c>
      <c r="C6">
        <v>0</v>
      </c>
      <c r="D6" t="s">
        <v>44</v>
      </c>
      <c r="E6">
        <v>18</v>
      </c>
      <c r="F6">
        <v>0</v>
      </c>
      <c r="G6">
        <v>207</v>
      </c>
      <c r="H6">
        <v>27</v>
      </c>
      <c r="I6">
        <v>0</v>
      </c>
      <c r="J6">
        <v>1</v>
      </c>
      <c r="K6" t="s">
        <v>70</v>
      </c>
      <c r="L6" t="s">
        <v>46</v>
      </c>
      <c r="N6" t="s">
        <v>71</v>
      </c>
      <c r="P6" t="s">
        <v>54</v>
      </c>
      <c r="Q6" t="s">
        <v>72</v>
      </c>
      <c r="R6">
        <v>21</v>
      </c>
      <c r="S6" t="s">
        <v>50</v>
      </c>
      <c r="T6">
        <v>6</v>
      </c>
      <c r="U6">
        <v>29853</v>
      </c>
      <c r="V6">
        <v>89276</v>
      </c>
      <c r="W6">
        <v>38</v>
      </c>
      <c r="X6">
        <v>3000</v>
      </c>
      <c r="Y6">
        <v>0</v>
      </c>
      <c r="Z6" t="s">
        <v>44</v>
      </c>
      <c r="AA6">
        <v>207</v>
      </c>
      <c r="AB6">
        <v>10</v>
      </c>
      <c r="AC6">
        <v>0</v>
      </c>
      <c r="AD6" t="s">
        <v>44</v>
      </c>
      <c r="AE6">
        <v>0</v>
      </c>
      <c r="AF6">
        <v>24</v>
      </c>
      <c r="AG6">
        <v>-1</v>
      </c>
      <c r="AH6">
        <v>0</v>
      </c>
      <c r="AI6" t="s">
        <v>44</v>
      </c>
      <c r="AJ6">
        <v>7</v>
      </c>
      <c r="AL6">
        <v>0</v>
      </c>
      <c r="AM6" t="s">
        <v>44</v>
      </c>
      <c r="AN6">
        <v>0</v>
      </c>
      <c r="AP6">
        <v>99</v>
      </c>
    </row>
    <row r="7" spans="1:42" x14ac:dyDescent="0.2">
      <c r="A7" t="s">
        <v>73</v>
      </c>
      <c r="B7" t="s">
        <v>43</v>
      </c>
      <c r="C7">
        <v>0.69444444444444453</v>
      </c>
      <c r="D7" t="s">
        <v>44</v>
      </c>
      <c r="E7">
        <v>18</v>
      </c>
      <c r="F7">
        <v>0</v>
      </c>
      <c r="G7">
        <v>201</v>
      </c>
      <c r="H7">
        <v>28</v>
      </c>
      <c r="I7">
        <v>0</v>
      </c>
      <c r="J7">
        <v>1</v>
      </c>
      <c r="K7" t="s">
        <v>74</v>
      </c>
      <c r="L7" t="s">
        <v>46</v>
      </c>
      <c r="N7" t="s">
        <v>75</v>
      </c>
      <c r="P7" t="s">
        <v>54</v>
      </c>
      <c r="Q7" t="s">
        <v>76</v>
      </c>
      <c r="R7">
        <v>21</v>
      </c>
      <c r="S7" t="s">
        <v>50</v>
      </c>
      <c r="T7">
        <v>6</v>
      </c>
      <c r="U7">
        <v>29852</v>
      </c>
      <c r="V7">
        <v>89269</v>
      </c>
      <c r="W7">
        <v>38</v>
      </c>
      <c r="X7">
        <v>3000</v>
      </c>
      <c r="Y7">
        <v>0</v>
      </c>
      <c r="Z7" t="s">
        <v>44</v>
      </c>
      <c r="AA7">
        <v>201</v>
      </c>
      <c r="AB7">
        <v>10</v>
      </c>
      <c r="AC7">
        <v>0</v>
      </c>
      <c r="AD7" t="s">
        <v>44</v>
      </c>
      <c r="AE7">
        <v>0</v>
      </c>
      <c r="AF7">
        <v>24</v>
      </c>
      <c r="AG7">
        <v>2</v>
      </c>
      <c r="AH7">
        <v>8.3333333333333339</v>
      </c>
      <c r="AI7" t="s">
        <v>44</v>
      </c>
      <c r="AJ7">
        <v>10</v>
      </c>
      <c r="AL7">
        <v>0</v>
      </c>
      <c r="AM7" t="s">
        <v>44</v>
      </c>
      <c r="AN7">
        <v>0</v>
      </c>
      <c r="AP7">
        <v>99</v>
      </c>
    </row>
    <row r="8" spans="1:42" x14ac:dyDescent="0.2">
      <c r="A8" t="s">
        <v>77</v>
      </c>
      <c r="B8" t="s">
        <v>43</v>
      </c>
      <c r="C8">
        <v>16</v>
      </c>
      <c r="D8" t="s">
        <v>44</v>
      </c>
      <c r="E8">
        <v>18</v>
      </c>
      <c r="F8">
        <v>0</v>
      </c>
      <c r="G8">
        <v>183</v>
      </c>
      <c r="H8">
        <v>22</v>
      </c>
      <c r="I8">
        <v>4</v>
      </c>
      <c r="J8">
        <v>1</v>
      </c>
      <c r="K8" t="s">
        <v>78</v>
      </c>
      <c r="L8" t="s">
        <v>46</v>
      </c>
      <c r="N8" t="s">
        <v>79</v>
      </c>
      <c r="O8" t="s">
        <v>80</v>
      </c>
      <c r="P8" t="s">
        <v>54</v>
      </c>
      <c r="Q8" t="s">
        <v>81</v>
      </c>
      <c r="R8">
        <v>16</v>
      </c>
      <c r="S8" t="s">
        <v>50</v>
      </c>
      <c r="T8">
        <v>6</v>
      </c>
      <c r="U8">
        <v>29854</v>
      </c>
      <c r="V8">
        <v>89299</v>
      </c>
      <c r="W8">
        <v>38</v>
      </c>
      <c r="X8">
        <v>3000</v>
      </c>
      <c r="Y8">
        <v>0</v>
      </c>
      <c r="Z8" t="s">
        <v>44</v>
      </c>
      <c r="AA8">
        <v>183</v>
      </c>
      <c r="AB8">
        <v>10</v>
      </c>
      <c r="AC8">
        <v>40</v>
      </c>
      <c r="AD8" t="s">
        <v>82</v>
      </c>
      <c r="AE8">
        <v>4</v>
      </c>
      <c r="AF8">
        <v>24</v>
      </c>
      <c r="AG8">
        <v>-4</v>
      </c>
      <c r="AH8">
        <v>0</v>
      </c>
      <c r="AI8" t="s">
        <v>44</v>
      </c>
      <c r="AJ8">
        <v>4</v>
      </c>
      <c r="AL8">
        <v>0</v>
      </c>
      <c r="AM8" t="s">
        <v>44</v>
      </c>
      <c r="AN8">
        <v>0</v>
      </c>
      <c r="AP8">
        <v>99</v>
      </c>
    </row>
    <row r="9" spans="1:42" x14ac:dyDescent="0.2">
      <c r="A9" t="s">
        <v>83</v>
      </c>
      <c r="B9" t="s">
        <v>43</v>
      </c>
      <c r="C9">
        <v>0</v>
      </c>
      <c r="D9" t="s">
        <v>44</v>
      </c>
      <c r="E9">
        <v>18</v>
      </c>
      <c r="F9">
        <v>0</v>
      </c>
      <c r="G9">
        <v>191</v>
      </c>
      <c r="H9">
        <v>28</v>
      </c>
      <c r="I9">
        <v>0</v>
      </c>
      <c r="J9">
        <v>1</v>
      </c>
      <c r="K9" t="s">
        <v>84</v>
      </c>
      <c r="L9" t="s">
        <v>46</v>
      </c>
      <c r="N9" t="s">
        <v>85</v>
      </c>
      <c r="P9" t="s">
        <v>54</v>
      </c>
      <c r="Q9" t="s">
        <v>86</v>
      </c>
      <c r="R9">
        <v>20</v>
      </c>
      <c r="S9" t="s">
        <v>50</v>
      </c>
      <c r="T9">
        <v>6</v>
      </c>
      <c r="U9">
        <v>29853</v>
      </c>
      <c r="V9">
        <v>89272</v>
      </c>
      <c r="W9">
        <v>38</v>
      </c>
      <c r="X9">
        <v>3000</v>
      </c>
      <c r="Y9">
        <v>0</v>
      </c>
      <c r="Z9" t="s">
        <v>44</v>
      </c>
      <c r="AA9">
        <v>191</v>
      </c>
      <c r="AB9">
        <v>10</v>
      </c>
      <c r="AC9">
        <v>0</v>
      </c>
      <c r="AD9" t="s">
        <v>44</v>
      </c>
      <c r="AE9">
        <v>0</v>
      </c>
      <c r="AF9">
        <v>24</v>
      </c>
      <c r="AG9">
        <v>0</v>
      </c>
      <c r="AH9">
        <v>0</v>
      </c>
      <c r="AI9" t="s">
        <v>44</v>
      </c>
      <c r="AJ9">
        <v>8</v>
      </c>
      <c r="AL9">
        <v>0</v>
      </c>
      <c r="AM9" t="s">
        <v>44</v>
      </c>
      <c r="AN9">
        <v>0</v>
      </c>
      <c r="AP9">
        <v>99</v>
      </c>
    </row>
    <row r="10" spans="1:42" x14ac:dyDescent="0.2">
      <c r="A10" t="s">
        <v>87</v>
      </c>
      <c r="B10" t="s">
        <v>43</v>
      </c>
      <c r="C10">
        <v>0</v>
      </c>
      <c r="D10" t="s">
        <v>44</v>
      </c>
      <c r="E10">
        <v>18</v>
      </c>
      <c r="F10">
        <v>0</v>
      </c>
      <c r="G10">
        <v>189</v>
      </c>
      <c r="H10">
        <v>24</v>
      </c>
      <c r="I10">
        <v>0</v>
      </c>
      <c r="J10">
        <v>1</v>
      </c>
      <c r="K10" t="s">
        <v>88</v>
      </c>
      <c r="L10" t="s">
        <v>46</v>
      </c>
      <c r="N10" t="s">
        <v>89</v>
      </c>
      <c r="P10" t="s">
        <v>54</v>
      </c>
      <c r="Q10" t="s">
        <v>90</v>
      </c>
      <c r="R10">
        <v>18</v>
      </c>
      <c r="S10" t="s">
        <v>50</v>
      </c>
      <c r="T10">
        <v>6</v>
      </c>
      <c r="U10">
        <v>29852</v>
      </c>
      <c r="V10">
        <v>89285</v>
      </c>
      <c r="W10">
        <v>38</v>
      </c>
      <c r="X10" t="s">
        <v>459</v>
      </c>
      <c r="Y10">
        <v>0</v>
      </c>
      <c r="Z10" t="s">
        <v>44</v>
      </c>
      <c r="AA10">
        <v>189</v>
      </c>
      <c r="AB10">
        <v>10</v>
      </c>
      <c r="AC10">
        <v>0</v>
      </c>
      <c r="AD10" t="s">
        <v>44</v>
      </c>
      <c r="AE10">
        <v>0</v>
      </c>
      <c r="AF10">
        <v>24</v>
      </c>
      <c r="AG10">
        <v>-1</v>
      </c>
      <c r="AH10">
        <v>0</v>
      </c>
      <c r="AI10" t="s">
        <v>44</v>
      </c>
      <c r="AJ10">
        <v>7</v>
      </c>
      <c r="AL10">
        <v>0</v>
      </c>
      <c r="AM10" t="s">
        <v>44</v>
      </c>
      <c r="AN10">
        <v>0</v>
      </c>
      <c r="AP10">
        <v>99</v>
      </c>
    </row>
    <row r="11" spans="1:42" x14ac:dyDescent="0.2">
      <c r="A11" t="s">
        <v>91</v>
      </c>
      <c r="B11" t="s">
        <v>43</v>
      </c>
      <c r="C11">
        <v>1</v>
      </c>
      <c r="D11" t="s">
        <v>44</v>
      </c>
      <c r="E11">
        <v>24</v>
      </c>
      <c r="F11">
        <v>0</v>
      </c>
      <c r="G11">
        <v>185</v>
      </c>
      <c r="H11">
        <v>28</v>
      </c>
      <c r="I11">
        <v>1</v>
      </c>
      <c r="J11">
        <v>1</v>
      </c>
      <c r="K11" t="s">
        <v>92</v>
      </c>
      <c r="L11" t="s">
        <v>93</v>
      </c>
      <c r="N11" t="s">
        <v>94</v>
      </c>
      <c r="O11" t="s">
        <v>95</v>
      </c>
      <c r="P11" t="s">
        <v>54</v>
      </c>
      <c r="Q11" t="s">
        <v>96</v>
      </c>
      <c r="R11">
        <v>23</v>
      </c>
      <c r="S11" t="s">
        <v>97</v>
      </c>
      <c r="T11">
        <v>8</v>
      </c>
      <c r="U11">
        <v>29853</v>
      </c>
      <c r="V11">
        <v>89250</v>
      </c>
      <c r="W11">
        <v>38</v>
      </c>
      <c r="X11">
        <v>3000</v>
      </c>
      <c r="Y11">
        <v>0</v>
      </c>
      <c r="Z11" t="s">
        <v>44</v>
      </c>
      <c r="AA11">
        <v>185</v>
      </c>
      <c r="AB11">
        <v>10</v>
      </c>
      <c r="AC11">
        <v>10</v>
      </c>
      <c r="AD11" t="s">
        <v>44</v>
      </c>
      <c r="AE11">
        <v>1</v>
      </c>
      <c r="AF11">
        <v>24</v>
      </c>
      <c r="AG11">
        <v>0</v>
      </c>
      <c r="AH11">
        <v>0</v>
      </c>
      <c r="AI11" t="s">
        <v>44</v>
      </c>
      <c r="AJ11">
        <v>8</v>
      </c>
      <c r="AL11">
        <v>0</v>
      </c>
      <c r="AM11" t="s">
        <v>44</v>
      </c>
      <c r="AN11">
        <v>0</v>
      </c>
      <c r="AP11">
        <v>99</v>
      </c>
    </row>
    <row r="12" spans="1:42" x14ac:dyDescent="0.2">
      <c r="A12" t="s">
        <v>98</v>
      </c>
      <c r="B12" t="s">
        <v>43</v>
      </c>
      <c r="C12">
        <v>1.1736111111111109</v>
      </c>
      <c r="D12" t="s">
        <v>44</v>
      </c>
      <c r="E12">
        <v>18</v>
      </c>
      <c r="F12">
        <v>0</v>
      </c>
      <c r="G12">
        <v>208</v>
      </c>
      <c r="H12">
        <v>27</v>
      </c>
      <c r="I12">
        <v>1</v>
      </c>
      <c r="J12">
        <v>1</v>
      </c>
      <c r="K12" t="s">
        <v>99</v>
      </c>
      <c r="L12" t="s">
        <v>46</v>
      </c>
      <c r="N12" t="s">
        <v>100</v>
      </c>
      <c r="O12" t="s">
        <v>101</v>
      </c>
      <c r="P12" t="s">
        <v>54</v>
      </c>
      <c r="Q12" t="s">
        <v>102</v>
      </c>
      <c r="R12">
        <v>22</v>
      </c>
      <c r="S12" t="s">
        <v>50</v>
      </c>
      <c r="T12">
        <v>6</v>
      </c>
      <c r="U12">
        <v>29850</v>
      </c>
      <c r="V12">
        <v>89267</v>
      </c>
      <c r="W12">
        <v>38</v>
      </c>
      <c r="X12">
        <v>3000</v>
      </c>
      <c r="Y12">
        <v>0</v>
      </c>
      <c r="Z12" t="s">
        <v>44</v>
      </c>
      <c r="AA12">
        <v>208</v>
      </c>
      <c r="AB12">
        <v>10</v>
      </c>
      <c r="AC12">
        <v>10</v>
      </c>
      <c r="AD12" t="s">
        <v>44</v>
      </c>
      <c r="AE12">
        <v>1</v>
      </c>
      <c r="AF12">
        <v>24</v>
      </c>
      <c r="AG12">
        <v>1</v>
      </c>
      <c r="AH12">
        <v>4.166666666666667</v>
      </c>
      <c r="AI12" t="s">
        <v>44</v>
      </c>
      <c r="AJ12">
        <v>9</v>
      </c>
      <c r="AL12">
        <v>0</v>
      </c>
      <c r="AM12" t="s">
        <v>44</v>
      </c>
      <c r="AN12">
        <v>0</v>
      </c>
      <c r="AP12">
        <v>99</v>
      </c>
    </row>
    <row r="13" spans="1:42" x14ac:dyDescent="0.2">
      <c r="A13" t="s">
        <v>103</v>
      </c>
      <c r="B13" t="s">
        <v>43</v>
      </c>
      <c r="C13">
        <v>0.29641975308641982</v>
      </c>
      <c r="D13" t="s">
        <v>44</v>
      </c>
      <c r="E13">
        <v>18</v>
      </c>
      <c r="F13">
        <v>0</v>
      </c>
      <c r="G13">
        <v>447</v>
      </c>
      <c r="H13">
        <v>23</v>
      </c>
      <c r="I13">
        <v>0</v>
      </c>
      <c r="J13">
        <v>1</v>
      </c>
      <c r="K13" t="s">
        <v>104</v>
      </c>
      <c r="L13" t="s">
        <v>46</v>
      </c>
      <c r="N13" t="s">
        <v>105</v>
      </c>
      <c r="P13" t="s">
        <v>54</v>
      </c>
      <c r="Q13" t="s">
        <v>106</v>
      </c>
      <c r="R13">
        <v>20</v>
      </c>
      <c r="S13" t="s">
        <v>50</v>
      </c>
      <c r="T13">
        <v>6</v>
      </c>
      <c r="U13">
        <v>29902</v>
      </c>
      <c r="V13">
        <v>89439</v>
      </c>
      <c r="W13">
        <v>38</v>
      </c>
      <c r="X13">
        <v>3000</v>
      </c>
      <c r="Y13">
        <v>5.4444444444444446</v>
      </c>
      <c r="Z13" t="s">
        <v>44</v>
      </c>
      <c r="AA13">
        <v>447</v>
      </c>
      <c r="AB13">
        <v>10</v>
      </c>
      <c r="AC13">
        <v>0</v>
      </c>
      <c r="AD13" t="s">
        <v>44</v>
      </c>
      <c r="AE13">
        <v>0</v>
      </c>
      <c r="AF13">
        <v>24</v>
      </c>
      <c r="AG13">
        <v>-3</v>
      </c>
      <c r="AH13">
        <v>0</v>
      </c>
      <c r="AI13" t="s">
        <v>44</v>
      </c>
      <c r="AJ13">
        <v>5</v>
      </c>
      <c r="AL13">
        <v>0</v>
      </c>
      <c r="AM13" t="s">
        <v>44</v>
      </c>
      <c r="AN13">
        <v>0</v>
      </c>
      <c r="AP13">
        <v>99</v>
      </c>
    </row>
    <row r="14" spans="1:42" x14ac:dyDescent="0.2">
      <c r="A14" t="s">
        <v>107</v>
      </c>
      <c r="B14" t="s">
        <v>43</v>
      </c>
      <c r="C14">
        <v>5.6186556927297661E-2</v>
      </c>
      <c r="D14" t="s">
        <v>44</v>
      </c>
      <c r="E14">
        <v>36</v>
      </c>
      <c r="F14">
        <v>0</v>
      </c>
      <c r="G14">
        <v>364</v>
      </c>
      <c r="H14">
        <v>24</v>
      </c>
      <c r="I14">
        <v>0</v>
      </c>
      <c r="J14">
        <v>1</v>
      </c>
      <c r="K14" t="s">
        <v>108</v>
      </c>
      <c r="L14" t="s">
        <v>109</v>
      </c>
      <c r="N14" t="s">
        <v>110</v>
      </c>
      <c r="P14" t="s">
        <v>54</v>
      </c>
      <c r="Q14" t="s">
        <v>111</v>
      </c>
      <c r="R14">
        <v>19</v>
      </c>
      <c r="S14" t="s">
        <v>112</v>
      </c>
      <c r="T14">
        <v>12</v>
      </c>
      <c r="U14">
        <v>29902</v>
      </c>
      <c r="V14">
        <v>89377</v>
      </c>
      <c r="W14">
        <v>38</v>
      </c>
      <c r="X14">
        <v>3000</v>
      </c>
      <c r="Y14">
        <v>2.3703703703703698</v>
      </c>
      <c r="Z14" t="s">
        <v>44</v>
      </c>
      <c r="AA14">
        <v>364</v>
      </c>
      <c r="AB14">
        <v>10</v>
      </c>
      <c r="AC14">
        <v>0</v>
      </c>
      <c r="AD14" t="s">
        <v>44</v>
      </c>
      <c r="AE14">
        <v>0</v>
      </c>
      <c r="AF14">
        <v>24</v>
      </c>
      <c r="AG14">
        <v>0</v>
      </c>
      <c r="AH14">
        <v>0</v>
      </c>
      <c r="AI14" t="s">
        <v>44</v>
      </c>
      <c r="AJ14">
        <v>8</v>
      </c>
      <c r="AL14">
        <v>0</v>
      </c>
      <c r="AM14" t="s">
        <v>44</v>
      </c>
      <c r="AN14">
        <v>0</v>
      </c>
      <c r="AP14">
        <v>99</v>
      </c>
    </row>
    <row r="15" spans="1:42" x14ac:dyDescent="0.2">
      <c r="A15" t="s">
        <v>113</v>
      </c>
      <c r="B15" t="s">
        <v>43</v>
      </c>
      <c r="C15">
        <v>0</v>
      </c>
      <c r="D15" t="s">
        <v>44</v>
      </c>
      <c r="E15">
        <v>21</v>
      </c>
      <c r="F15">
        <v>0</v>
      </c>
      <c r="G15">
        <v>185</v>
      </c>
      <c r="H15">
        <v>23</v>
      </c>
      <c r="I15">
        <v>0</v>
      </c>
      <c r="J15">
        <v>1</v>
      </c>
      <c r="K15" t="s">
        <v>114</v>
      </c>
      <c r="L15" t="s">
        <v>58</v>
      </c>
      <c r="N15" t="s">
        <v>94</v>
      </c>
      <c r="P15" t="s">
        <v>54</v>
      </c>
      <c r="Q15" t="s">
        <v>115</v>
      </c>
      <c r="R15">
        <v>19</v>
      </c>
      <c r="S15" t="s">
        <v>62</v>
      </c>
      <c r="T15">
        <v>7</v>
      </c>
      <c r="U15">
        <v>29852</v>
      </c>
      <c r="V15">
        <v>89276</v>
      </c>
      <c r="W15">
        <v>38</v>
      </c>
      <c r="X15">
        <v>3000</v>
      </c>
      <c r="Y15">
        <v>0</v>
      </c>
      <c r="Z15" t="s">
        <v>44</v>
      </c>
      <c r="AA15">
        <v>185</v>
      </c>
      <c r="AB15">
        <v>10</v>
      </c>
      <c r="AC15">
        <v>0</v>
      </c>
      <c r="AD15" t="s">
        <v>44</v>
      </c>
      <c r="AE15">
        <v>0</v>
      </c>
      <c r="AF15">
        <v>24</v>
      </c>
      <c r="AG15">
        <v>-3</v>
      </c>
      <c r="AH15">
        <v>0</v>
      </c>
      <c r="AI15" t="s">
        <v>44</v>
      </c>
      <c r="AJ15">
        <v>5</v>
      </c>
      <c r="AL15">
        <v>0</v>
      </c>
      <c r="AM15" t="s">
        <v>44</v>
      </c>
      <c r="AN15">
        <v>0</v>
      </c>
      <c r="AP15">
        <v>99</v>
      </c>
    </row>
    <row r="16" spans="1:42" x14ac:dyDescent="0.2">
      <c r="A16" t="s">
        <v>116</v>
      </c>
      <c r="B16" t="s">
        <v>43</v>
      </c>
      <c r="C16">
        <v>4.3402777777777768</v>
      </c>
      <c r="D16" t="s">
        <v>44</v>
      </c>
      <c r="E16">
        <v>18</v>
      </c>
      <c r="F16">
        <v>0</v>
      </c>
      <c r="G16">
        <v>232</v>
      </c>
      <c r="H16">
        <v>30</v>
      </c>
      <c r="I16">
        <v>0</v>
      </c>
      <c r="J16">
        <v>2</v>
      </c>
      <c r="K16" t="s">
        <v>117</v>
      </c>
      <c r="L16" t="s">
        <v>46</v>
      </c>
      <c r="N16" t="s">
        <v>118</v>
      </c>
      <c r="P16" t="s">
        <v>119</v>
      </c>
      <c r="Q16" t="s">
        <v>120</v>
      </c>
      <c r="R16">
        <v>24</v>
      </c>
      <c r="S16" t="s">
        <v>50</v>
      </c>
      <c r="T16">
        <v>6</v>
      </c>
      <c r="U16">
        <v>29853</v>
      </c>
      <c r="V16">
        <v>89264</v>
      </c>
      <c r="W16">
        <v>38</v>
      </c>
      <c r="X16">
        <v>3000</v>
      </c>
      <c r="Y16">
        <v>0</v>
      </c>
      <c r="Z16" t="s">
        <v>44</v>
      </c>
      <c r="AA16">
        <v>232</v>
      </c>
      <c r="AB16">
        <v>10</v>
      </c>
      <c r="AC16">
        <v>0</v>
      </c>
      <c r="AD16" t="s">
        <v>44</v>
      </c>
      <c r="AE16">
        <v>0</v>
      </c>
      <c r="AF16">
        <v>24</v>
      </c>
      <c r="AG16">
        <v>5</v>
      </c>
      <c r="AH16">
        <v>20.833333333333329</v>
      </c>
      <c r="AI16" t="s">
        <v>44</v>
      </c>
      <c r="AJ16">
        <v>13</v>
      </c>
      <c r="AL16">
        <v>0</v>
      </c>
      <c r="AM16" t="s">
        <v>44</v>
      </c>
      <c r="AN16">
        <v>0</v>
      </c>
      <c r="AP16">
        <v>99</v>
      </c>
    </row>
    <row r="17" spans="1:42" x14ac:dyDescent="0.2">
      <c r="A17" t="s">
        <v>121</v>
      </c>
      <c r="B17" t="s">
        <v>43</v>
      </c>
      <c r="C17">
        <v>1</v>
      </c>
      <c r="D17" t="s">
        <v>44</v>
      </c>
      <c r="E17">
        <v>18</v>
      </c>
      <c r="F17">
        <v>0</v>
      </c>
      <c r="G17">
        <v>185</v>
      </c>
      <c r="H17">
        <v>22</v>
      </c>
      <c r="I17">
        <v>1</v>
      </c>
      <c r="J17">
        <v>1</v>
      </c>
      <c r="K17" t="s">
        <v>122</v>
      </c>
      <c r="L17" t="s">
        <v>46</v>
      </c>
      <c r="N17" t="s">
        <v>94</v>
      </c>
      <c r="O17" t="s">
        <v>95</v>
      </c>
      <c r="P17" t="s">
        <v>54</v>
      </c>
      <c r="Q17" t="s">
        <v>123</v>
      </c>
      <c r="R17">
        <v>17</v>
      </c>
      <c r="S17" t="s">
        <v>50</v>
      </c>
      <c r="T17">
        <v>6</v>
      </c>
      <c r="U17">
        <v>29853</v>
      </c>
      <c r="V17">
        <v>89296</v>
      </c>
      <c r="W17">
        <v>38</v>
      </c>
      <c r="X17">
        <v>3000</v>
      </c>
      <c r="Y17">
        <v>0</v>
      </c>
      <c r="Z17" t="s">
        <v>44</v>
      </c>
      <c r="AA17">
        <v>185</v>
      </c>
      <c r="AB17">
        <v>10</v>
      </c>
      <c r="AC17">
        <v>10</v>
      </c>
      <c r="AD17" t="s">
        <v>44</v>
      </c>
      <c r="AE17">
        <v>1</v>
      </c>
      <c r="AF17">
        <v>24</v>
      </c>
      <c r="AG17">
        <v>-6</v>
      </c>
      <c r="AH17">
        <v>0</v>
      </c>
      <c r="AI17" t="s">
        <v>44</v>
      </c>
      <c r="AJ17">
        <v>2</v>
      </c>
      <c r="AL17">
        <v>0</v>
      </c>
      <c r="AM17" t="s">
        <v>44</v>
      </c>
      <c r="AN17">
        <v>0</v>
      </c>
      <c r="AP17">
        <v>99</v>
      </c>
    </row>
    <row r="18" spans="1:42" x14ac:dyDescent="0.2">
      <c r="A18" t="s">
        <v>124</v>
      </c>
      <c r="B18" t="s">
        <v>43</v>
      </c>
      <c r="C18">
        <v>3.4293552812071323E-4</v>
      </c>
      <c r="D18" t="s">
        <v>44</v>
      </c>
      <c r="E18">
        <v>18</v>
      </c>
      <c r="F18">
        <v>0</v>
      </c>
      <c r="G18">
        <v>305</v>
      </c>
      <c r="H18">
        <v>26</v>
      </c>
      <c r="I18">
        <v>0</v>
      </c>
      <c r="J18">
        <v>2</v>
      </c>
      <c r="K18" t="s">
        <v>125</v>
      </c>
      <c r="L18" t="s">
        <v>46</v>
      </c>
      <c r="N18" t="s">
        <v>126</v>
      </c>
      <c r="P18" t="s">
        <v>127</v>
      </c>
      <c r="Q18" t="s">
        <v>128</v>
      </c>
      <c r="R18">
        <v>20</v>
      </c>
      <c r="S18" t="s">
        <v>50</v>
      </c>
      <c r="T18">
        <v>6</v>
      </c>
      <c r="U18">
        <v>29852</v>
      </c>
      <c r="V18">
        <v>89280</v>
      </c>
      <c r="W18">
        <v>37</v>
      </c>
      <c r="X18">
        <v>3000</v>
      </c>
      <c r="Y18">
        <v>0.1851851851851852</v>
      </c>
      <c r="Z18" t="s">
        <v>44</v>
      </c>
      <c r="AA18">
        <v>305</v>
      </c>
      <c r="AB18">
        <v>10</v>
      </c>
      <c r="AC18">
        <v>0</v>
      </c>
      <c r="AD18" t="s">
        <v>44</v>
      </c>
      <c r="AE18">
        <v>0</v>
      </c>
      <c r="AF18">
        <v>24</v>
      </c>
      <c r="AG18">
        <v>-1</v>
      </c>
      <c r="AH18">
        <v>0</v>
      </c>
      <c r="AI18" t="s">
        <v>44</v>
      </c>
      <c r="AJ18">
        <v>7</v>
      </c>
      <c r="AL18">
        <v>0</v>
      </c>
      <c r="AM18" t="s">
        <v>44</v>
      </c>
      <c r="AN18">
        <v>0</v>
      </c>
      <c r="AP18">
        <v>99</v>
      </c>
    </row>
    <row r="19" spans="1:42" x14ac:dyDescent="0.2">
      <c r="A19" t="s">
        <v>129</v>
      </c>
      <c r="B19" t="s">
        <v>43</v>
      </c>
      <c r="C19">
        <v>0</v>
      </c>
      <c r="D19" t="s">
        <v>44</v>
      </c>
      <c r="E19">
        <v>18</v>
      </c>
      <c r="F19">
        <v>0</v>
      </c>
      <c r="G19">
        <v>210</v>
      </c>
      <c r="H19">
        <v>28</v>
      </c>
      <c r="I19">
        <v>0</v>
      </c>
      <c r="J19">
        <v>1</v>
      </c>
      <c r="K19" t="s">
        <v>130</v>
      </c>
      <c r="L19" t="s">
        <v>46</v>
      </c>
      <c r="N19" t="s">
        <v>131</v>
      </c>
      <c r="P19" t="s">
        <v>54</v>
      </c>
      <c r="Q19" t="s">
        <v>132</v>
      </c>
      <c r="R19">
        <v>21</v>
      </c>
      <c r="S19" t="s">
        <v>50</v>
      </c>
      <c r="T19">
        <v>6</v>
      </c>
      <c r="U19">
        <v>29855</v>
      </c>
      <c r="V19">
        <v>89278</v>
      </c>
      <c r="W19">
        <v>38</v>
      </c>
      <c r="X19">
        <v>3000</v>
      </c>
      <c r="Y19">
        <v>0</v>
      </c>
      <c r="Z19" t="s">
        <v>44</v>
      </c>
      <c r="AA19">
        <v>210</v>
      </c>
      <c r="AB19">
        <v>10</v>
      </c>
      <c r="AC19">
        <v>0</v>
      </c>
      <c r="AD19" t="s">
        <v>44</v>
      </c>
      <c r="AE19">
        <v>0</v>
      </c>
      <c r="AF19">
        <v>24</v>
      </c>
      <c r="AG19">
        <v>0</v>
      </c>
      <c r="AH19">
        <v>0</v>
      </c>
      <c r="AI19" t="s">
        <v>44</v>
      </c>
      <c r="AJ19">
        <v>8</v>
      </c>
      <c r="AL19">
        <v>0</v>
      </c>
      <c r="AM19" t="s">
        <v>44</v>
      </c>
      <c r="AN19">
        <v>0</v>
      </c>
      <c r="AP19">
        <v>99</v>
      </c>
    </row>
    <row r="20" spans="1:42" x14ac:dyDescent="0.2">
      <c r="A20" t="s">
        <v>133</v>
      </c>
      <c r="B20" t="s">
        <v>43</v>
      </c>
      <c r="C20">
        <v>1.4863820301783259</v>
      </c>
      <c r="D20" t="s">
        <v>44</v>
      </c>
      <c r="E20">
        <v>18</v>
      </c>
      <c r="F20">
        <v>0</v>
      </c>
      <c r="G20">
        <v>451</v>
      </c>
      <c r="H20">
        <v>28</v>
      </c>
      <c r="I20">
        <v>1</v>
      </c>
      <c r="J20">
        <v>1</v>
      </c>
      <c r="K20" t="s">
        <v>134</v>
      </c>
      <c r="L20" t="s">
        <v>46</v>
      </c>
      <c r="N20" t="s">
        <v>135</v>
      </c>
      <c r="O20" t="s">
        <v>95</v>
      </c>
      <c r="P20" t="s">
        <v>54</v>
      </c>
      <c r="Q20" t="s">
        <v>136</v>
      </c>
      <c r="R20">
        <v>21</v>
      </c>
      <c r="S20" t="s">
        <v>50</v>
      </c>
      <c r="T20">
        <v>6</v>
      </c>
      <c r="U20">
        <v>29902</v>
      </c>
      <c r="V20">
        <v>89482</v>
      </c>
      <c r="W20">
        <v>17</v>
      </c>
      <c r="X20">
        <v>3000</v>
      </c>
      <c r="Y20">
        <v>5.5925925925925926</v>
      </c>
      <c r="Z20" t="s">
        <v>44</v>
      </c>
      <c r="AA20">
        <v>451</v>
      </c>
      <c r="AB20">
        <v>10</v>
      </c>
      <c r="AC20">
        <v>10</v>
      </c>
      <c r="AD20" t="s">
        <v>44</v>
      </c>
      <c r="AE20">
        <v>1</v>
      </c>
      <c r="AF20">
        <v>24</v>
      </c>
      <c r="AG20">
        <v>1</v>
      </c>
      <c r="AH20">
        <v>4.166666666666667</v>
      </c>
      <c r="AI20" t="s">
        <v>44</v>
      </c>
      <c r="AJ20">
        <v>9</v>
      </c>
      <c r="AL20">
        <v>0</v>
      </c>
      <c r="AM20" t="s">
        <v>44</v>
      </c>
      <c r="AN20">
        <v>0</v>
      </c>
      <c r="AP20">
        <v>98</v>
      </c>
    </row>
    <row r="21" spans="1:42" x14ac:dyDescent="0.2">
      <c r="A21" t="s">
        <v>137</v>
      </c>
      <c r="B21" t="s">
        <v>43</v>
      </c>
      <c r="C21">
        <v>0</v>
      </c>
      <c r="D21" t="s">
        <v>44</v>
      </c>
      <c r="E21">
        <v>18</v>
      </c>
      <c r="F21">
        <v>0</v>
      </c>
      <c r="G21">
        <v>252</v>
      </c>
      <c r="H21">
        <v>26</v>
      </c>
      <c r="I21">
        <v>0</v>
      </c>
      <c r="J21">
        <v>1</v>
      </c>
      <c r="K21" t="s">
        <v>138</v>
      </c>
      <c r="L21" t="s">
        <v>46</v>
      </c>
      <c r="N21" t="s">
        <v>139</v>
      </c>
      <c r="P21" t="s">
        <v>54</v>
      </c>
      <c r="Q21" t="s">
        <v>140</v>
      </c>
      <c r="R21">
        <v>22</v>
      </c>
      <c r="S21" t="s">
        <v>50</v>
      </c>
      <c r="T21">
        <v>6</v>
      </c>
      <c r="U21">
        <v>29902</v>
      </c>
      <c r="V21">
        <v>89427</v>
      </c>
      <c r="W21">
        <v>38</v>
      </c>
      <c r="X21">
        <v>3000</v>
      </c>
      <c r="Y21">
        <v>0</v>
      </c>
      <c r="Z21" t="s">
        <v>44</v>
      </c>
      <c r="AA21">
        <v>252</v>
      </c>
      <c r="AB21">
        <v>10</v>
      </c>
      <c r="AC21">
        <v>0</v>
      </c>
      <c r="AD21" t="s">
        <v>44</v>
      </c>
      <c r="AE21">
        <v>0</v>
      </c>
      <c r="AF21">
        <v>24</v>
      </c>
      <c r="AG21">
        <v>-1</v>
      </c>
      <c r="AH21">
        <v>0</v>
      </c>
      <c r="AI21" t="s">
        <v>44</v>
      </c>
      <c r="AJ21">
        <v>7</v>
      </c>
      <c r="AL21">
        <v>0</v>
      </c>
      <c r="AM21" t="s">
        <v>44</v>
      </c>
      <c r="AN21">
        <v>0</v>
      </c>
      <c r="AP21">
        <v>99</v>
      </c>
    </row>
    <row r="22" spans="1:42" x14ac:dyDescent="0.2">
      <c r="A22" t="s">
        <v>141</v>
      </c>
      <c r="B22" t="s">
        <v>43</v>
      </c>
      <c r="C22">
        <v>6.25</v>
      </c>
      <c r="D22" t="s">
        <v>44</v>
      </c>
      <c r="E22">
        <v>18</v>
      </c>
      <c r="F22">
        <v>0</v>
      </c>
      <c r="G22">
        <v>255</v>
      </c>
      <c r="H22">
        <v>27</v>
      </c>
      <c r="I22">
        <v>0</v>
      </c>
      <c r="J22">
        <v>2</v>
      </c>
      <c r="K22" t="s">
        <v>142</v>
      </c>
      <c r="L22" t="s">
        <v>46</v>
      </c>
      <c r="N22" t="s">
        <v>143</v>
      </c>
      <c r="P22" t="s">
        <v>144</v>
      </c>
      <c r="Q22" t="s">
        <v>145</v>
      </c>
      <c r="R22">
        <v>19</v>
      </c>
      <c r="S22" t="s">
        <v>50</v>
      </c>
      <c r="T22">
        <v>6</v>
      </c>
      <c r="U22">
        <v>29902</v>
      </c>
      <c r="V22">
        <v>89423</v>
      </c>
      <c r="W22">
        <v>38</v>
      </c>
      <c r="X22">
        <v>3000</v>
      </c>
      <c r="Y22">
        <v>0</v>
      </c>
      <c r="Z22" t="s">
        <v>44</v>
      </c>
      <c r="AA22">
        <v>255</v>
      </c>
      <c r="AB22">
        <v>10</v>
      </c>
      <c r="AC22">
        <v>0</v>
      </c>
      <c r="AD22" t="s">
        <v>44</v>
      </c>
      <c r="AE22">
        <v>0</v>
      </c>
      <c r="AF22">
        <v>24</v>
      </c>
      <c r="AG22">
        <v>6</v>
      </c>
      <c r="AH22">
        <v>25</v>
      </c>
      <c r="AI22" t="s">
        <v>44</v>
      </c>
      <c r="AJ22">
        <v>14</v>
      </c>
      <c r="AL22">
        <v>0</v>
      </c>
      <c r="AM22" t="s">
        <v>44</v>
      </c>
      <c r="AN22">
        <v>0</v>
      </c>
      <c r="AP22">
        <v>99</v>
      </c>
    </row>
    <row r="23" spans="1:42" x14ac:dyDescent="0.2">
      <c r="A23" t="s">
        <v>146</v>
      </c>
      <c r="B23" t="s">
        <v>43</v>
      </c>
      <c r="C23">
        <v>16</v>
      </c>
      <c r="D23" t="s">
        <v>44</v>
      </c>
      <c r="E23">
        <v>18</v>
      </c>
      <c r="F23">
        <v>0</v>
      </c>
      <c r="G23">
        <v>185</v>
      </c>
      <c r="H23">
        <v>27</v>
      </c>
      <c r="I23">
        <v>4</v>
      </c>
      <c r="J23">
        <v>1</v>
      </c>
      <c r="K23" t="s">
        <v>147</v>
      </c>
      <c r="L23" t="s">
        <v>46</v>
      </c>
      <c r="N23" t="s">
        <v>94</v>
      </c>
      <c r="O23" t="s">
        <v>148</v>
      </c>
      <c r="P23" t="s">
        <v>54</v>
      </c>
      <c r="Q23" t="s">
        <v>149</v>
      </c>
      <c r="R23">
        <v>22</v>
      </c>
      <c r="S23" t="s">
        <v>50</v>
      </c>
      <c r="T23">
        <v>6</v>
      </c>
      <c r="U23">
        <v>29853</v>
      </c>
      <c r="V23">
        <v>89276</v>
      </c>
      <c r="W23">
        <v>38</v>
      </c>
      <c r="X23">
        <v>3000</v>
      </c>
      <c r="Y23">
        <v>0</v>
      </c>
      <c r="Z23" t="s">
        <v>44</v>
      </c>
      <c r="AA23">
        <v>185</v>
      </c>
      <c r="AB23">
        <v>10</v>
      </c>
      <c r="AC23">
        <v>40</v>
      </c>
      <c r="AD23" t="s">
        <v>82</v>
      </c>
      <c r="AE23">
        <v>4</v>
      </c>
      <c r="AF23">
        <v>24</v>
      </c>
      <c r="AG23">
        <v>0</v>
      </c>
      <c r="AH23">
        <v>0</v>
      </c>
      <c r="AI23" t="s">
        <v>44</v>
      </c>
      <c r="AJ23">
        <v>8</v>
      </c>
      <c r="AL23">
        <v>0</v>
      </c>
      <c r="AM23" t="s">
        <v>44</v>
      </c>
      <c r="AN23">
        <v>0</v>
      </c>
      <c r="AP23">
        <v>99</v>
      </c>
    </row>
    <row r="24" spans="1:42" x14ac:dyDescent="0.2">
      <c r="A24" t="s">
        <v>150</v>
      </c>
      <c r="B24" t="s">
        <v>43</v>
      </c>
      <c r="C24">
        <v>8.5069444444444446</v>
      </c>
      <c r="D24" t="s">
        <v>44</v>
      </c>
      <c r="E24">
        <v>18</v>
      </c>
      <c r="F24">
        <v>0</v>
      </c>
      <c r="G24">
        <v>201</v>
      </c>
      <c r="H24">
        <v>34</v>
      </c>
      <c r="I24">
        <v>0</v>
      </c>
      <c r="J24">
        <v>3</v>
      </c>
      <c r="K24" t="s">
        <v>151</v>
      </c>
      <c r="L24" t="s">
        <v>46</v>
      </c>
      <c r="N24" t="s">
        <v>75</v>
      </c>
      <c r="P24" t="s">
        <v>152</v>
      </c>
      <c r="Q24" t="s">
        <v>153</v>
      </c>
      <c r="R24">
        <v>26</v>
      </c>
      <c r="S24" t="s">
        <v>50</v>
      </c>
      <c r="T24">
        <v>6</v>
      </c>
      <c r="U24">
        <v>29853</v>
      </c>
      <c r="V24">
        <v>89248</v>
      </c>
      <c r="W24">
        <v>38</v>
      </c>
      <c r="X24">
        <v>3000</v>
      </c>
      <c r="Y24">
        <v>0</v>
      </c>
      <c r="Z24" t="s">
        <v>44</v>
      </c>
      <c r="AA24">
        <v>201</v>
      </c>
      <c r="AB24">
        <v>10</v>
      </c>
      <c r="AC24">
        <v>0</v>
      </c>
      <c r="AD24" t="s">
        <v>44</v>
      </c>
      <c r="AE24">
        <v>0</v>
      </c>
      <c r="AF24">
        <v>24</v>
      </c>
      <c r="AG24">
        <v>7</v>
      </c>
      <c r="AH24">
        <v>29.166666666666671</v>
      </c>
      <c r="AI24" t="s">
        <v>44</v>
      </c>
      <c r="AJ24">
        <v>15</v>
      </c>
      <c r="AL24">
        <v>0</v>
      </c>
      <c r="AM24" t="s">
        <v>44</v>
      </c>
      <c r="AN24">
        <v>0</v>
      </c>
      <c r="AP24">
        <v>99</v>
      </c>
    </row>
    <row r="25" spans="1:42" x14ac:dyDescent="0.2">
      <c r="A25" t="s">
        <v>154</v>
      </c>
      <c r="B25" t="s">
        <v>43</v>
      </c>
      <c r="C25">
        <v>1</v>
      </c>
      <c r="D25" t="s">
        <v>44</v>
      </c>
      <c r="E25">
        <v>18</v>
      </c>
      <c r="F25">
        <v>0</v>
      </c>
      <c r="G25">
        <v>224</v>
      </c>
      <c r="H25">
        <v>25</v>
      </c>
      <c r="I25">
        <v>1</v>
      </c>
      <c r="J25">
        <v>1</v>
      </c>
      <c r="K25" t="s">
        <v>155</v>
      </c>
      <c r="L25" t="s">
        <v>46</v>
      </c>
      <c r="N25" t="s">
        <v>156</v>
      </c>
      <c r="O25" t="s">
        <v>157</v>
      </c>
      <c r="P25" t="s">
        <v>54</v>
      </c>
      <c r="Q25" t="s">
        <v>158</v>
      </c>
      <c r="R25">
        <v>19</v>
      </c>
      <c r="S25" t="s">
        <v>50</v>
      </c>
      <c r="T25">
        <v>6</v>
      </c>
      <c r="U25">
        <v>29853</v>
      </c>
      <c r="V25">
        <v>89284</v>
      </c>
      <c r="W25">
        <v>38</v>
      </c>
      <c r="X25">
        <v>3000</v>
      </c>
      <c r="Y25">
        <v>0</v>
      </c>
      <c r="Z25" t="s">
        <v>44</v>
      </c>
      <c r="AA25">
        <v>224</v>
      </c>
      <c r="AB25">
        <v>10</v>
      </c>
      <c r="AC25">
        <v>10</v>
      </c>
      <c r="AD25" t="s">
        <v>44</v>
      </c>
      <c r="AE25">
        <v>1</v>
      </c>
      <c r="AF25">
        <v>24</v>
      </c>
      <c r="AG25">
        <v>-2</v>
      </c>
      <c r="AH25">
        <v>0</v>
      </c>
      <c r="AI25" t="s">
        <v>44</v>
      </c>
      <c r="AJ25">
        <v>6</v>
      </c>
      <c r="AL25">
        <v>0</v>
      </c>
      <c r="AM25" t="s">
        <v>44</v>
      </c>
      <c r="AN25">
        <v>0</v>
      </c>
      <c r="AP25">
        <v>99</v>
      </c>
    </row>
    <row r="26" spans="1:42" x14ac:dyDescent="0.2">
      <c r="A26" t="s">
        <v>159</v>
      </c>
      <c r="B26" t="s">
        <v>43</v>
      </c>
      <c r="C26">
        <v>1.012345679012346</v>
      </c>
      <c r="D26" t="s">
        <v>44</v>
      </c>
      <c r="E26">
        <v>18</v>
      </c>
      <c r="F26">
        <v>0</v>
      </c>
      <c r="G26">
        <v>330</v>
      </c>
      <c r="H26">
        <v>26</v>
      </c>
      <c r="I26">
        <v>1</v>
      </c>
      <c r="J26">
        <v>1</v>
      </c>
      <c r="K26" t="s">
        <v>160</v>
      </c>
      <c r="L26" t="s">
        <v>46</v>
      </c>
      <c r="N26" t="s">
        <v>161</v>
      </c>
      <c r="O26" t="s">
        <v>157</v>
      </c>
      <c r="P26" t="s">
        <v>54</v>
      </c>
      <c r="Q26" t="s">
        <v>162</v>
      </c>
      <c r="R26">
        <v>21</v>
      </c>
      <c r="S26" t="s">
        <v>50</v>
      </c>
      <c r="T26">
        <v>6</v>
      </c>
      <c r="U26">
        <v>29850</v>
      </c>
      <c r="V26">
        <v>89271</v>
      </c>
      <c r="W26">
        <v>38</v>
      </c>
      <c r="X26">
        <v>3000</v>
      </c>
      <c r="Y26">
        <v>1.1111111111111109</v>
      </c>
      <c r="Z26" t="s">
        <v>44</v>
      </c>
      <c r="AA26">
        <v>330</v>
      </c>
      <c r="AB26">
        <v>10</v>
      </c>
      <c r="AC26">
        <v>10</v>
      </c>
      <c r="AD26" t="s">
        <v>44</v>
      </c>
      <c r="AE26">
        <v>1</v>
      </c>
      <c r="AF26">
        <v>24</v>
      </c>
      <c r="AG26">
        <v>-1</v>
      </c>
      <c r="AH26">
        <v>0</v>
      </c>
      <c r="AI26" t="s">
        <v>44</v>
      </c>
      <c r="AJ26">
        <v>7</v>
      </c>
      <c r="AL26">
        <v>0</v>
      </c>
      <c r="AM26" t="s">
        <v>44</v>
      </c>
      <c r="AN26">
        <v>0</v>
      </c>
      <c r="AP26">
        <v>99</v>
      </c>
    </row>
    <row r="27" spans="1:42" x14ac:dyDescent="0.2">
      <c r="A27" t="s">
        <v>163</v>
      </c>
      <c r="B27" t="s">
        <v>43</v>
      </c>
      <c r="C27">
        <v>1.261234567901234</v>
      </c>
      <c r="D27" t="s">
        <v>44</v>
      </c>
      <c r="E27">
        <v>18</v>
      </c>
      <c r="F27">
        <v>0</v>
      </c>
      <c r="G27">
        <v>438</v>
      </c>
      <c r="H27">
        <v>26</v>
      </c>
      <c r="I27">
        <v>1</v>
      </c>
      <c r="J27">
        <v>1</v>
      </c>
      <c r="K27" t="s">
        <v>164</v>
      </c>
      <c r="L27" t="s">
        <v>46</v>
      </c>
      <c r="N27" t="s">
        <v>165</v>
      </c>
      <c r="O27" t="s">
        <v>166</v>
      </c>
      <c r="P27" t="s">
        <v>54</v>
      </c>
      <c r="Q27" t="s">
        <v>167</v>
      </c>
      <c r="R27">
        <v>19</v>
      </c>
      <c r="S27" t="s">
        <v>50</v>
      </c>
      <c r="T27">
        <v>6</v>
      </c>
      <c r="U27">
        <v>29838</v>
      </c>
      <c r="V27">
        <v>89235</v>
      </c>
      <c r="W27">
        <v>38</v>
      </c>
      <c r="X27">
        <v>3000</v>
      </c>
      <c r="Y27">
        <v>5.1111111111111107</v>
      </c>
      <c r="Z27" t="s">
        <v>44</v>
      </c>
      <c r="AA27">
        <v>438</v>
      </c>
      <c r="AB27">
        <v>10</v>
      </c>
      <c r="AC27">
        <v>10</v>
      </c>
      <c r="AD27" t="s">
        <v>44</v>
      </c>
      <c r="AE27">
        <v>1</v>
      </c>
      <c r="AF27">
        <v>24</v>
      </c>
      <c r="AG27">
        <v>-1</v>
      </c>
      <c r="AH27">
        <v>0</v>
      </c>
      <c r="AI27" t="s">
        <v>44</v>
      </c>
      <c r="AJ27">
        <v>7</v>
      </c>
      <c r="AL27">
        <v>0</v>
      </c>
      <c r="AM27" t="s">
        <v>44</v>
      </c>
      <c r="AN27">
        <v>0</v>
      </c>
      <c r="AP27">
        <v>99</v>
      </c>
    </row>
    <row r="28" spans="1:42" x14ac:dyDescent="0.2">
      <c r="A28" t="s">
        <v>168</v>
      </c>
      <c r="B28" t="s">
        <v>43</v>
      </c>
      <c r="C28">
        <v>4.4444444444444436E-3</v>
      </c>
      <c r="D28" t="s">
        <v>44</v>
      </c>
      <c r="E28">
        <v>18</v>
      </c>
      <c r="F28">
        <v>0</v>
      </c>
      <c r="G28">
        <v>318</v>
      </c>
      <c r="H28">
        <v>25</v>
      </c>
      <c r="I28">
        <v>0</v>
      </c>
      <c r="J28">
        <v>1</v>
      </c>
      <c r="K28" t="s">
        <v>169</v>
      </c>
      <c r="L28" t="s">
        <v>46</v>
      </c>
      <c r="N28" t="s">
        <v>170</v>
      </c>
      <c r="P28" t="s">
        <v>54</v>
      </c>
      <c r="Q28" t="s">
        <v>171</v>
      </c>
      <c r="R28">
        <v>19</v>
      </c>
      <c r="S28" t="s">
        <v>50</v>
      </c>
      <c r="T28">
        <v>6</v>
      </c>
      <c r="U28">
        <v>29842</v>
      </c>
      <c r="V28">
        <v>89251</v>
      </c>
      <c r="W28">
        <v>38</v>
      </c>
      <c r="X28">
        <v>3000</v>
      </c>
      <c r="Y28">
        <v>0.66666666666666663</v>
      </c>
      <c r="Z28" t="s">
        <v>44</v>
      </c>
      <c r="AA28">
        <v>318</v>
      </c>
      <c r="AB28">
        <v>10</v>
      </c>
      <c r="AC28">
        <v>0</v>
      </c>
      <c r="AD28" t="s">
        <v>44</v>
      </c>
      <c r="AE28">
        <v>0</v>
      </c>
      <c r="AF28">
        <v>24</v>
      </c>
      <c r="AG28">
        <v>-2</v>
      </c>
      <c r="AH28">
        <v>0</v>
      </c>
      <c r="AI28" t="s">
        <v>44</v>
      </c>
      <c r="AJ28">
        <v>6</v>
      </c>
      <c r="AL28">
        <v>0</v>
      </c>
      <c r="AM28" t="s">
        <v>44</v>
      </c>
      <c r="AN28">
        <v>0</v>
      </c>
      <c r="AP28">
        <v>99</v>
      </c>
    </row>
    <row r="29" spans="1:42" x14ac:dyDescent="0.2">
      <c r="A29" t="s">
        <v>172</v>
      </c>
      <c r="B29" t="s">
        <v>43</v>
      </c>
      <c r="C29">
        <v>0</v>
      </c>
      <c r="D29" t="s">
        <v>44</v>
      </c>
      <c r="E29">
        <v>9</v>
      </c>
      <c r="F29">
        <v>0</v>
      </c>
      <c r="G29">
        <v>201</v>
      </c>
      <c r="H29">
        <v>20</v>
      </c>
      <c r="I29">
        <v>0</v>
      </c>
      <c r="J29">
        <v>1</v>
      </c>
      <c r="K29" t="s">
        <v>173</v>
      </c>
      <c r="L29" t="s">
        <v>174</v>
      </c>
      <c r="N29" t="s">
        <v>175</v>
      </c>
      <c r="P29" t="s">
        <v>54</v>
      </c>
      <c r="Q29" t="s">
        <v>81</v>
      </c>
      <c r="R29">
        <v>16</v>
      </c>
      <c r="S29" t="s">
        <v>176</v>
      </c>
      <c r="T29">
        <v>3</v>
      </c>
      <c r="U29">
        <v>29852</v>
      </c>
      <c r="V29">
        <v>89332</v>
      </c>
      <c r="W29">
        <v>38</v>
      </c>
      <c r="X29">
        <v>3000</v>
      </c>
      <c r="Y29">
        <v>0</v>
      </c>
      <c r="Z29" t="s">
        <v>44</v>
      </c>
      <c r="AA29">
        <v>201</v>
      </c>
      <c r="AB29">
        <v>10</v>
      </c>
      <c r="AC29">
        <v>0</v>
      </c>
      <c r="AD29" t="s">
        <v>44</v>
      </c>
      <c r="AE29">
        <v>0</v>
      </c>
      <c r="AF29">
        <v>24</v>
      </c>
      <c r="AG29">
        <v>-7</v>
      </c>
      <c r="AH29">
        <v>0</v>
      </c>
      <c r="AI29" t="s">
        <v>44</v>
      </c>
      <c r="AJ29">
        <v>1</v>
      </c>
      <c r="AL29">
        <v>0</v>
      </c>
      <c r="AM29" t="s">
        <v>44</v>
      </c>
      <c r="AN29">
        <v>0</v>
      </c>
      <c r="AP29">
        <v>99</v>
      </c>
    </row>
    <row r="30" spans="1:42" x14ac:dyDescent="0.2">
      <c r="A30" t="s">
        <v>177</v>
      </c>
      <c r="B30" t="s">
        <v>43</v>
      </c>
      <c r="C30">
        <v>9</v>
      </c>
      <c r="D30" t="s">
        <v>44</v>
      </c>
      <c r="E30">
        <v>18</v>
      </c>
      <c r="F30">
        <v>0</v>
      </c>
      <c r="G30">
        <v>200</v>
      </c>
      <c r="H30">
        <v>28</v>
      </c>
      <c r="I30">
        <v>3</v>
      </c>
      <c r="J30">
        <v>1</v>
      </c>
      <c r="K30" t="s">
        <v>178</v>
      </c>
      <c r="L30" t="s">
        <v>46</v>
      </c>
      <c r="N30" t="s">
        <v>179</v>
      </c>
      <c r="O30" t="s">
        <v>180</v>
      </c>
      <c r="P30" t="s">
        <v>54</v>
      </c>
      <c r="Q30" t="s">
        <v>181</v>
      </c>
      <c r="R30">
        <v>19</v>
      </c>
      <c r="S30" t="s">
        <v>50</v>
      </c>
      <c r="T30">
        <v>6</v>
      </c>
      <c r="U30">
        <v>29853</v>
      </c>
      <c r="V30">
        <v>89272</v>
      </c>
      <c r="W30">
        <v>38</v>
      </c>
      <c r="X30">
        <v>3000</v>
      </c>
      <c r="Y30">
        <v>0</v>
      </c>
      <c r="Z30" t="s">
        <v>44</v>
      </c>
      <c r="AA30">
        <v>200</v>
      </c>
      <c r="AB30">
        <v>10</v>
      </c>
      <c r="AC30">
        <v>30</v>
      </c>
      <c r="AD30" t="s">
        <v>82</v>
      </c>
      <c r="AE30">
        <v>3</v>
      </c>
      <c r="AF30">
        <v>24</v>
      </c>
      <c r="AG30">
        <v>0</v>
      </c>
      <c r="AH30">
        <v>0</v>
      </c>
      <c r="AI30" t="s">
        <v>44</v>
      </c>
      <c r="AJ30">
        <v>8</v>
      </c>
      <c r="AL30">
        <v>0</v>
      </c>
      <c r="AM30" t="s">
        <v>44</v>
      </c>
      <c r="AN30">
        <v>0</v>
      </c>
      <c r="AP30">
        <v>99</v>
      </c>
    </row>
    <row r="31" spans="1:42" x14ac:dyDescent="0.2">
      <c r="A31" t="s">
        <v>182</v>
      </c>
      <c r="B31" t="s">
        <v>43</v>
      </c>
      <c r="C31">
        <v>0</v>
      </c>
      <c r="D31" t="s">
        <v>44</v>
      </c>
      <c r="E31">
        <v>18</v>
      </c>
      <c r="F31">
        <v>0</v>
      </c>
      <c r="G31">
        <v>201</v>
      </c>
      <c r="H31">
        <v>23</v>
      </c>
      <c r="I31">
        <v>0</v>
      </c>
      <c r="J31">
        <v>1</v>
      </c>
      <c r="K31" t="s">
        <v>183</v>
      </c>
      <c r="L31" t="s">
        <v>46</v>
      </c>
      <c r="N31" t="s">
        <v>175</v>
      </c>
      <c r="P31" t="s">
        <v>54</v>
      </c>
      <c r="Q31" t="s">
        <v>184</v>
      </c>
      <c r="R31">
        <v>19</v>
      </c>
      <c r="S31" t="s">
        <v>50</v>
      </c>
      <c r="T31">
        <v>6</v>
      </c>
      <c r="U31">
        <v>29853</v>
      </c>
      <c r="V31">
        <v>89292</v>
      </c>
      <c r="W31">
        <v>38</v>
      </c>
      <c r="X31">
        <v>3000</v>
      </c>
      <c r="Y31">
        <v>0</v>
      </c>
      <c r="Z31" t="s">
        <v>44</v>
      </c>
      <c r="AA31">
        <v>201</v>
      </c>
      <c r="AB31">
        <v>10</v>
      </c>
      <c r="AC31">
        <v>0</v>
      </c>
      <c r="AD31" t="s">
        <v>44</v>
      </c>
      <c r="AE31">
        <v>0</v>
      </c>
      <c r="AF31">
        <v>24</v>
      </c>
      <c r="AG31">
        <v>-2</v>
      </c>
      <c r="AH31">
        <v>0</v>
      </c>
      <c r="AI31" t="s">
        <v>44</v>
      </c>
      <c r="AJ31">
        <v>6</v>
      </c>
      <c r="AL31">
        <v>0</v>
      </c>
      <c r="AM31" t="s">
        <v>44</v>
      </c>
      <c r="AN31">
        <v>0</v>
      </c>
      <c r="AP31">
        <v>99</v>
      </c>
    </row>
    <row r="32" spans="1:42" x14ac:dyDescent="0.2">
      <c r="A32" t="s">
        <v>185</v>
      </c>
      <c r="B32" t="s">
        <v>43</v>
      </c>
      <c r="C32">
        <v>0.1736111111111111</v>
      </c>
      <c r="D32" t="s">
        <v>44</v>
      </c>
      <c r="E32">
        <v>18</v>
      </c>
      <c r="F32">
        <v>0</v>
      </c>
      <c r="G32">
        <v>197</v>
      </c>
      <c r="H32">
        <v>29</v>
      </c>
      <c r="I32">
        <v>0</v>
      </c>
      <c r="J32">
        <v>1</v>
      </c>
      <c r="K32" t="s">
        <v>186</v>
      </c>
      <c r="L32" t="s">
        <v>46</v>
      </c>
      <c r="N32" t="s">
        <v>187</v>
      </c>
      <c r="P32" t="s">
        <v>54</v>
      </c>
      <c r="Q32" t="s">
        <v>188</v>
      </c>
      <c r="R32">
        <v>19</v>
      </c>
      <c r="S32" t="s">
        <v>50</v>
      </c>
      <c r="T32">
        <v>6</v>
      </c>
      <c r="U32">
        <v>29850</v>
      </c>
      <c r="V32">
        <v>89259</v>
      </c>
      <c r="W32">
        <v>38</v>
      </c>
      <c r="X32">
        <v>3000</v>
      </c>
      <c r="Y32">
        <v>0</v>
      </c>
      <c r="Z32" t="s">
        <v>44</v>
      </c>
      <c r="AA32">
        <v>197</v>
      </c>
      <c r="AB32">
        <v>10</v>
      </c>
      <c r="AC32">
        <v>0</v>
      </c>
      <c r="AD32" t="s">
        <v>44</v>
      </c>
      <c r="AE32">
        <v>0</v>
      </c>
      <c r="AF32">
        <v>24</v>
      </c>
      <c r="AG32">
        <v>1</v>
      </c>
      <c r="AH32">
        <v>4.166666666666667</v>
      </c>
      <c r="AI32" t="s">
        <v>44</v>
      </c>
      <c r="AJ32">
        <v>9</v>
      </c>
      <c r="AL32">
        <v>0</v>
      </c>
      <c r="AM32" t="s">
        <v>44</v>
      </c>
      <c r="AN32">
        <v>0</v>
      </c>
      <c r="AP32">
        <v>99</v>
      </c>
    </row>
    <row r="33" spans="1:42" x14ac:dyDescent="0.2">
      <c r="A33" t="s">
        <v>189</v>
      </c>
      <c r="B33" t="s">
        <v>43</v>
      </c>
      <c r="C33">
        <v>5.5669272976680384</v>
      </c>
      <c r="D33" t="s">
        <v>44</v>
      </c>
      <c r="E33">
        <v>18</v>
      </c>
      <c r="F33">
        <v>0</v>
      </c>
      <c r="G33">
        <v>877</v>
      </c>
      <c r="H33">
        <v>25</v>
      </c>
      <c r="I33">
        <v>1</v>
      </c>
      <c r="J33">
        <v>1</v>
      </c>
      <c r="K33" t="s">
        <v>190</v>
      </c>
      <c r="L33" t="s">
        <v>46</v>
      </c>
      <c r="N33" t="s">
        <v>191</v>
      </c>
      <c r="O33" t="s">
        <v>95</v>
      </c>
      <c r="P33" t="s">
        <v>54</v>
      </c>
      <c r="Q33" t="s">
        <v>192</v>
      </c>
      <c r="R33">
        <v>19</v>
      </c>
      <c r="S33" t="s">
        <v>50</v>
      </c>
      <c r="T33">
        <v>6</v>
      </c>
      <c r="U33">
        <v>29856</v>
      </c>
      <c r="V33">
        <v>89293</v>
      </c>
      <c r="W33">
        <v>38</v>
      </c>
      <c r="X33">
        <v>3000</v>
      </c>
      <c r="Y33">
        <v>21.37037037037037</v>
      </c>
      <c r="Z33" t="s">
        <v>44</v>
      </c>
      <c r="AA33">
        <v>877</v>
      </c>
      <c r="AB33">
        <v>10</v>
      </c>
      <c r="AC33">
        <v>10</v>
      </c>
      <c r="AD33" t="s">
        <v>44</v>
      </c>
      <c r="AE33">
        <v>1</v>
      </c>
      <c r="AF33">
        <v>24</v>
      </c>
      <c r="AG33">
        <v>-5</v>
      </c>
      <c r="AH33">
        <v>0</v>
      </c>
      <c r="AI33" t="s">
        <v>44</v>
      </c>
      <c r="AJ33">
        <v>3</v>
      </c>
      <c r="AL33">
        <v>0</v>
      </c>
      <c r="AM33" t="s">
        <v>44</v>
      </c>
      <c r="AN33">
        <v>0</v>
      </c>
      <c r="AP33">
        <v>97</v>
      </c>
    </row>
    <row r="34" spans="1:42" x14ac:dyDescent="0.2">
      <c r="A34" t="s">
        <v>193</v>
      </c>
      <c r="B34" t="s">
        <v>43</v>
      </c>
      <c r="C34">
        <v>0.69444444444444453</v>
      </c>
      <c r="D34" t="s">
        <v>44</v>
      </c>
      <c r="E34">
        <v>9</v>
      </c>
      <c r="F34">
        <v>0</v>
      </c>
      <c r="G34">
        <v>196</v>
      </c>
      <c r="H34">
        <v>26</v>
      </c>
      <c r="I34">
        <v>0</v>
      </c>
      <c r="J34">
        <v>1</v>
      </c>
      <c r="K34" t="s">
        <v>194</v>
      </c>
      <c r="L34" t="s">
        <v>174</v>
      </c>
      <c r="N34" t="s">
        <v>195</v>
      </c>
      <c r="P34" t="s">
        <v>54</v>
      </c>
      <c r="Q34" t="s">
        <v>196</v>
      </c>
      <c r="R34">
        <v>20</v>
      </c>
      <c r="S34" t="s">
        <v>176</v>
      </c>
      <c r="T34">
        <v>3</v>
      </c>
      <c r="U34">
        <v>29853</v>
      </c>
      <c r="V34">
        <v>89395</v>
      </c>
      <c r="W34">
        <v>10</v>
      </c>
      <c r="X34">
        <v>3000</v>
      </c>
      <c r="Y34">
        <v>0</v>
      </c>
      <c r="Z34" t="s">
        <v>44</v>
      </c>
      <c r="AA34">
        <v>196</v>
      </c>
      <c r="AB34">
        <v>10</v>
      </c>
      <c r="AC34">
        <v>0</v>
      </c>
      <c r="AD34" t="s">
        <v>44</v>
      </c>
      <c r="AE34">
        <v>0</v>
      </c>
      <c r="AF34">
        <v>24</v>
      </c>
      <c r="AG34">
        <v>2</v>
      </c>
      <c r="AH34">
        <v>8.3333333333333339</v>
      </c>
      <c r="AI34" t="s">
        <v>44</v>
      </c>
      <c r="AJ34">
        <v>10</v>
      </c>
      <c r="AL34">
        <v>0</v>
      </c>
      <c r="AM34" t="s">
        <v>44</v>
      </c>
      <c r="AN34">
        <v>0</v>
      </c>
      <c r="AP34">
        <v>99</v>
      </c>
    </row>
    <row r="35" spans="1:42" x14ac:dyDescent="0.2">
      <c r="A35" t="s">
        <v>197</v>
      </c>
      <c r="B35" t="s">
        <v>43</v>
      </c>
      <c r="C35">
        <v>0</v>
      </c>
      <c r="D35" t="s">
        <v>44</v>
      </c>
      <c r="E35">
        <v>18</v>
      </c>
      <c r="F35">
        <v>0</v>
      </c>
      <c r="G35">
        <v>214</v>
      </c>
      <c r="H35">
        <v>23</v>
      </c>
      <c r="I35">
        <v>0</v>
      </c>
      <c r="J35">
        <v>1</v>
      </c>
      <c r="K35" t="s">
        <v>198</v>
      </c>
      <c r="L35" t="s">
        <v>46</v>
      </c>
      <c r="N35" t="s">
        <v>199</v>
      </c>
      <c r="P35" t="s">
        <v>54</v>
      </c>
      <c r="Q35" t="s">
        <v>200</v>
      </c>
      <c r="R35">
        <v>19</v>
      </c>
      <c r="S35" t="s">
        <v>50</v>
      </c>
      <c r="T35">
        <v>6</v>
      </c>
      <c r="U35">
        <v>29902</v>
      </c>
      <c r="V35">
        <v>89439</v>
      </c>
      <c r="W35">
        <v>38</v>
      </c>
      <c r="X35">
        <v>3000</v>
      </c>
      <c r="Y35">
        <v>0</v>
      </c>
      <c r="Z35" t="s">
        <v>44</v>
      </c>
      <c r="AA35">
        <v>214</v>
      </c>
      <c r="AB35">
        <v>10</v>
      </c>
      <c r="AC35">
        <v>0</v>
      </c>
      <c r="AD35" t="s">
        <v>44</v>
      </c>
      <c r="AE35">
        <v>0</v>
      </c>
      <c r="AF35">
        <v>24</v>
      </c>
      <c r="AG35">
        <v>-2</v>
      </c>
      <c r="AH35">
        <v>0</v>
      </c>
      <c r="AI35" t="s">
        <v>44</v>
      </c>
      <c r="AJ35">
        <v>6</v>
      </c>
      <c r="AL35">
        <v>0</v>
      </c>
      <c r="AM35" t="s">
        <v>44</v>
      </c>
      <c r="AN35">
        <v>0</v>
      </c>
      <c r="AP35">
        <v>99</v>
      </c>
    </row>
    <row r="36" spans="1:42" x14ac:dyDescent="0.2">
      <c r="A36" t="s">
        <v>201</v>
      </c>
      <c r="B36" t="s">
        <v>43</v>
      </c>
      <c r="C36">
        <v>0.69444444444444453</v>
      </c>
      <c r="D36" t="s">
        <v>44</v>
      </c>
      <c r="E36">
        <v>9</v>
      </c>
      <c r="F36">
        <v>0</v>
      </c>
      <c r="G36">
        <v>201</v>
      </c>
      <c r="H36">
        <v>28</v>
      </c>
      <c r="I36">
        <v>0</v>
      </c>
      <c r="J36">
        <v>1</v>
      </c>
      <c r="K36" t="s">
        <v>202</v>
      </c>
      <c r="L36" t="s">
        <v>174</v>
      </c>
      <c r="N36" t="s">
        <v>75</v>
      </c>
      <c r="P36" t="s">
        <v>54</v>
      </c>
      <c r="Q36" t="s">
        <v>203</v>
      </c>
      <c r="R36">
        <v>23</v>
      </c>
      <c r="S36" t="s">
        <v>176</v>
      </c>
      <c r="T36">
        <v>3</v>
      </c>
      <c r="U36">
        <v>29853</v>
      </c>
      <c r="V36">
        <v>89303</v>
      </c>
      <c r="W36">
        <v>38</v>
      </c>
      <c r="X36">
        <v>3000</v>
      </c>
      <c r="Y36">
        <v>0</v>
      </c>
      <c r="Z36" t="s">
        <v>44</v>
      </c>
      <c r="AA36">
        <v>201</v>
      </c>
      <c r="AB36">
        <v>10</v>
      </c>
      <c r="AC36">
        <v>0</v>
      </c>
      <c r="AD36" t="s">
        <v>44</v>
      </c>
      <c r="AE36">
        <v>0</v>
      </c>
      <c r="AF36">
        <v>24</v>
      </c>
      <c r="AG36">
        <v>2</v>
      </c>
      <c r="AH36">
        <v>8.3333333333333339</v>
      </c>
      <c r="AI36" t="s">
        <v>44</v>
      </c>
      <c r="AJ36">
        <v>10</v>
      </c>
      <c r="AL36">
        <v>0</v>
      </c>
      <c r="AM36" t="s">
        <v>44</v>
      </c>
      <c r="AN36">
        <v>0</v>
      </c>
      <c r="AP36">
        <v>99</v>
      </c>
    </row>
    <row r="37" spans="1:42" x14ac:dyDescent="0.2">
      <c r="A37" t="s">
        <v>204</v>
      </c>
      <c r="B37" t="s">
        <v>43</v>
      </c>
      <c r="C37">
        <v>0</v>
      </c>
      <c r="D37" t="s">
        <v>44</v>
      </c>
      <c r="E37">
        <v>18</v>
      </c>
      <c r="F37">
        <v>0</v>
      </c>
      <c r="G37">
        <v>201</v>
      </c>
      <c r="H37">
        <v>22</v>
      </c>
      <c r="I37">
        <v>0</v>
      </c>
      <c r="J37">
        <v>1</v>
      </c>
      <c r="K37" t="s">
        <v>205</v>
      </c>
      <c r="L37" t="s">
        <v>46</v>
      </c>
      <c r="N37" t="s">
        <v>75</v>
      </c>
      <c r="P37" t="s">
        <v>54</v>
      </c>
      <c r="Q37" t="s">
        <v>206</v>
      </c>
      <c r="R37">
        <v>17</v>
      </c>
      <c r="S37" t="s">
        <v>50</v>
      </c>
      <c r="T37">
        <v>6</v>
      </c>
      <c r="U37">
        <v>29850</v>
      </c>
      <c r="V37">
        <v>89284</v>
      </c>
      <c r="W37">
        <v>39</v>
      </c>
      <c r="X37">
        <v>3000</v>
      </c>
      <c r="Y37">
        <v>0</v>
      </c>
      <c r="Z37" t="s">
        <v>44</v>
      </c>
      <c r="AA37">
        <v>201</v>
      </c>
      <c r="AB37">
        <v>10</v>
      </c>
      <c r="AC37">
        <v>0</v>
      </c>
      <c r="AD37" t="s">
        <v>44</v>
      </c>
      <c r="AE37">
        <v>0</v>
      </c>
      <c r="AF37">
        <v>24</v>
      </c>
      <c r="AG37">
        <v>-3</v>
      </c>
      <c r="AH37">
        <v>0</v>
      </c>
      <c r="AI37" t="s">
        <v>44</v>
      </c>
      <c r="AJ37">
        <v>5</v>
      </c>
      <c r="AL37">
        <v>0</v>
      </c>
      <c r="AM37" t="s">
        <v>44</v>
      </c>
      <c r="AN37">
        <v>0</v>
      </c>
      <c r="AP37">
        <v>99</v>
      </c>
    </row>
    <row r="38" spans="1:42" x14ac:dyDescent="0.2">
      <c r="A38" t="s">
        <v>207</v>
      </c>
      <c r="B38" t="s">
        <v>43</v>
      </c>
      <c r="C38">
        <v>0</v>
      </c>
      <c r="D38" t="s">
        <v>44</v>
      </c>
      <c r="E38">
        <v>18</v>
      </c>
      <c r="F38">
        <v>0</v>
      </c>
      <c r="G38">
        <v>218</v>
      </c>
      <c r="H38">
        <v>23</v>
      </c>
      <c r="I38">
        <v>0</v>
      </c>
      <c r="J38">
        <v>1</v>
      </c>
      <c r="K38" t="s">
        <v>208</v>
      </c>
      <c r="L38" t="s">
        <v>46</v>
      </c>
      <c r="N38" t="s">
        <v>209</v>
      </c>
      <c r="P38" t="s">
        <v>54</v>
      </c>
      <c r="Q38" t="s">
        <v>210</v>
      </c>
      <c r="R38">
        <v>19</v>
      </c>
      <c r="S38" t="s">
        <v>50</v>
      </c>
      <c r="T38">
        <v>6</v>
      </c>
      <c r="U38">
        <v>29902</v>
      </c>
      <c r="V38">
        <v>89439</v>
      </c>
      <c r="W38">
        <v>38</v>
      </c>
      <c r="X38">
        <v>3000</v>
      </c>
      <c r="Y38">
        <v>0</v>
      </c>
      <c r="Z38" t="s">
        <v>44</v>
      </c>
      <c r="AA38">
        <v>218</v>
      </c>
      <c r="AB38">
        <v>10</v>
      </c>
      <c r="AC38">
        <v>0</v>
      </c>
      <c r="AD38" t="s">
        <v>44</v>
      </c>
      <c r="AE38">
        <v>0</v>
      </c>
      <c r="AF38">
        <v>24</v>
      </c>
      <c r="AG38">
        <v>-2</v>
      </c>
      <c r="AH38">
        <v>0</v>
      </c>
      <c r="AI38" t="s">
        <v>44</v>
      </c>
      <c r="AJ38">
        <v>6</v>
      </c>
      <c r="AL38">
        <v>0</v>
      </c>
      <c r="AM38" t="s">
        <v>44</v>
      </c>
      <c r="AN38">
        <v>0</v>
      </c>
      <c r="AP38">
        <v>99</v>
      </c>
    </row>
    <row r="39" spans="1:42" x14ac:dyDescent="0.2">
      <c r="A39" t="s">
        <v>211</v>
      </c>
      <c r="B39" t="s">
        <v>43</v>
      </c>
      <c r="C39">
        <v>0</v>
      </c>
      <c r="D39" t="s">
        <v>44</v>
      </c>
      <c r="E39">
        <v>18</v>
      </c>
      <c r="F39">
        <v>0</v>
      </c>
      <c r="G39">
        <v>201</v>
      </c>
      <c r="H39">
        <v>25</v>
      </c>
      <c r="I39">
        <v>0</v>
      </c>
      <c r="J39">
        <v>1</v>
      </c>
      <c r="K39" t="s">
        <v>212</v>
      </c>
      <c r="L39" t="s">
        <v>46</v>
      </c>
      <c r="N39" t="s">
        <v>75</v>
      </c>
      <c r="P39" t="s">
        <v>54</v>
      </c>
      <c r="Q39" t="s">
        <v>213</v>
      </c>
      <c r="R39">
        <v>18</v>
      </c>
      <c r="S39" t="s">
        <v>50</v>
      </c>
      <c r="T39">
        <v>6</v>
      </c>
      <c r="U39">
        <v>29852</v>
      </c>
      <c r="V39">
        <v>89281</v>
      </c>
      <c r="W39">
        <v>38</v>
      </c>
      <c r="X39">
        <v>3000</v>
      </c>
      <c r="Y39">
        <v>0</v>
      </c>
      <c r="Z39" t="s">
        <v>44</v>
      </c>
      <c r="AA39">
        <v>201</v>
      </c>
      <c r="AB39">
        <v>10</v>
      </c>
      <c r="AC39">
        <v>0</v>
      </c>
      <c r="AD39" t="s">
        <v>44</v>
      </c>
      <c r="AE39">
        <v>0</v>
      </c>
      <c r="AF39">
        <v>24</v>
      </c>
      <c r="AG39">
        <v>-2</v>
      </c>
      <c r="AH39">
        <v>0</v>
      </c>
      <c r="AI39" t="s">
        <v>44</v>
      </c>
      <c r="AJ39">
        <v>6</v>
      </c>
      <c r="AL39">
        <v>0</v>
      </c>
      <c r="AM39" t="s">
        <v>44</v>
      </c>
      <c r="AN39">
        <v>0</v>
      </c>
      <c r="AP39">
        <v>99</v>
      </c>
    </row>
    <row r="40" spans="1:42" x14ac:dyDescent="0.2">
      <c r="A40" t="s">
        <v>214</v>
      </c>
      <c r="B40" t="s">
        <v>43</v>
      </c>
      <c r="C40">
        <v>0</v>
      </c>
      <c r="D40" t="s">
        <v>44</v>
      </c>
      <c r="E40">
        <v>18</v>
      </c>
      <c r="F40">
        <v>0</v>
      </c>
      <c r="G40">
        <v>201</v>
      </c>
      <c r="H40">
        <v>23</v>
      </c>
      <c r="I40">
        <v>0</v>
      </c>
      <c r="J40">
        <v>1</v>
      </c>
      <c r="K40" t="s">
        <v>215</v>
      </c>
      <c r="L40" t="s">
        <v>46</v>
      </c>
      <c r="N40" t="s">
        <v>75</v>
      </c>
      <c r="P40" t="s">
        <v>54</v>
      </c>
      <c r="Q40" t="s">
        <v>216</v>
      </c>
      <c r="R40">
        <v>17</v>
      </c>
      <c r="S40" t="s">
        <v>50</v>
      </c>
      <c r="T40">
        <v>6</v>
      </c>
      <c r="U40">
        <v>29850</v>
      </c>
      <c r="V40">
        <v>89283</v>
      </c>
      <c r="W40">
        <v>38</v>
      </c>
      <c r="X40">
        <v>3000</v>
      </c>
      <c r="Y40">
        <v>0</v>
      </c>
      <c r="Z40" t="s">
        <v>44</v>
      </c>
      <c r="AA40">
        <v>201</v>
      </c>
      <c r="AB40">
        <v>10</v>
      </c>
      <c r="AC40">
        <v>0</v>
      </c>
      <c r="AD40" t="s">
        <v>44</v>
      </c>
      <c r="AE40">
        <v>0</v>
      </c>
      <c r="AF40">
        <v>24</v>
      </c>
      <c r="AG40">
        <v>-5</v>
      </c>
      <c r="AH40">
        <v>0</v>
      </c>
      <c r="AI40" t="s">
        <v>44</v>
      </c>
      <c r="AJ40">
        <v>3</v>
      </c>
      <c r="AL40">
        <v>0</v>
      </c>
      <c r="AM40" t="s">
        <v>44</v>
      </c>
      <c r="AN40">
        <v>0</v>
      </c>
      <c r="AP40">
        <v>99</v>
      </c>
    </row>
    <row r="41" spans="1:42" x14ac:dyDescent="0.2">
      <c r="A41" t="s">
        <v>217</v>
      </c>
      <c r="B41" t="s">
        <v>43</v>
      </c>
      <c r="C41">
        <v>0</v>
      </c>
      <c r="D41" t="s">
        <v>44</v>
      </c>
      <c r="E41">
        <v>18</v>
      </c>
      <c r="F41">
        <v>0</v>
      </c>
      <c r="G41">
        <v>221</v>
      </c>
      <c r="H41">
        <v>22</v>
      </c>
      <c r="I41">
        <v>0</v>
      </c>
      <c r="J41">
        <v>1</v>
      </c>
      <c r="K41" t="s">
        <v>218</v>
      </c>
      <c r="L41" t="s">
        <v>46</v>
      </c>
      <c r="N41" t="s">
        <v>219</v>
      </c>
      <c r="P41" t="s">
        <v>54</v>
      </c>
      <c r="Q41" t="s">
        <v>220</v>
      </c>
      <c r="R41">
        <v>17</v>
      </c>
      <c r="S41" t="s">
        <v>50</v>
      </c>
      <c r="T41">
        <v>6</v>
      </c>
      <c r="U41">
        <v>29850</v>
      </c>
      <c r="V41">
        <v>89287</v>
      </c>
      <c r="W41">
        <v>38</v>
      </c>
      <c r="X41">
        <v>3000</v>
      </c>
      <c r="Y41">
        <v>0</v>
      </c>
      <c r="Z41" t="s">
        <v>44</v>
      </c>
      <c r="AA41">
        <v>221</v>
      </c>
      <c r="AB41">
        <v>10</v>
      </c>
      <c r="AC41">
        <v>0</v>
      </c>
      <c r="AD41" t="s">
        <v>44</v>
      </c>
      <c r="AE41">
        <v>0</v>
      </c>
      <c r="AF41">
        <v>24</v>
      </c>
      <c r="AG41">
        <v>-5</v>
      </c>
      <c r="AH41">
        <v>0</v>
      </c>
      <c r="AI41" t="s">
        <v>44</v>
      </c>
      <c r="AJ41">
        <v>3</v>
      </c>
      <c r="AL41">
        <v>0</v>
      </c>
      <c r="AM41" t="s">
        <v>44</v>
      </c>
      <c r="AN41">
        <v>0</v>
      </c>
      <c r="AP41">
        <v>99</v>
      </c>
    </row>
    <row r="42" spans="1:42" x14ac:dyDescent="0.2">
      <c r="A42" t="s">
        <v>221</v>
      </c>
      <c r="B42" t="s">
        <v>43</v>
      </c>
      <c r="C42">
        <v>1.2879149519890261</v>
      </c>
      <c r="D42" t="s">
        <v>44</v>
      </c>
      <c r="E42">
        <v>18</v>
      </c>
      <c r="F42">
        <v>0</v>
      </c>
      <c r="G42">
        <v>508</v>
      </c>
      <c r="H42">
        <v>29</v>
      </c>
      <c r="I42">
        <v>0</v>
      </c>
      <c r="J42">
        <v>1</v>
      </c>
      <c r="K42" t="s">
        <v>222</v>
      </c>
      <c r="L42" t="s">
        <v>46</v>
      </c>
      <c r="N42" t="s">
        <v>223</v>
      </c>
      <c r="P42" t="s">
        <v>54</v>
      </c>
      <c r="Q42" t="s">
        <v>224</v>
      </c>
      <c r="R42">
        <v>23</v>
      </c>
      <c r="S42" t="s">
        <v>50</v>
      </c>
      <c r="T42">
        <v>6</v>
      </c>
      <c r="U42">
        <v>29840</v>
      </c>
      <c r="V42">
        <v>89229</v>
      </c>
      <c r="W42">
        <v>38</v>
      </c>
      <c r="X42">
        <v>3000</v>
      </c>
      <c r="Y42">
        <v>7.7037037037037033</v>
      </c>
      <c r="Z42" t="s">
        <v>44</v>
      </c>
      <c r="AA42">
        <v>508</v>
      </c>
      <c r="AB42">
        <v>10</v>
      </c>
      <c r="AC42">
        <v>0</v>
      </c>
      <c r="AD42" t="s">
        <v>44</v>
      </c>
      <c r="AE42">
        <v>0</v>
      </c>
      <c r="AF42">
        <v>24</v>
      </c>
      <c r="AG42">
        <v>2</v>
      </c>
      <c r="AH42">
        <v>8.3333333333333339</v>
      </c>
      <c r="AI42" t="s">
        <v>44</v>
      </c>
      <c r="AJ42">
        <v>10</v>
      </c>
      <c r="AL42">
        <v>0</v>
      </c>
      <c r="AM42" t="s">
        <v>44</v>
      </c>
      <c r="AN42">
        <v>0</v>
      </c>
      <c r="AP42">
        <v>98</v>
      </c>
    </row>
    <row r="43" spans="1:42" x14ac:dyDescent="0.2">
      <c r="A43" t="s">
        <v>225</v>
      </c>
      <c r="B43" t="s">
        <v>43</v>
      </c>
      <c r="C43">
        <v>1.5625</v>
      </c>
      <c r="D43" t="s">
        <v>44</v>
      </c>
      <c r="E43">
        <v>9</v>
      </c>
      <c r="F43">
        <v>0</v>
      </c>
      <c r="G43">
        <v>201</v>
      </c>
      <c r="H43">
        <v>27</v>
      </c>
      <c r="I43">
        <v>0</v>
      </c>
      <c r="J43">
        <v>1</v>
      </c>
      <c r="K43" t="s">
        <v>226</v>
      </c>
      <c r="L43" t="s">
        <v>174</v>
      </c>
      <c r="N43" t="s">
        <v>227</v>
      </c>
      <c r="P43" t="s">
        <v>54</v>
      </c>
      <c r="Q43" t="s">
        <v>228</v>
      </c>
      <c r="R43">
        <v>20</v>
      </c>
      <c r="S43" t="s">
        <v>176</v>
      </c>
      <c r="T43">
        <v>3</v>
      </c>
      <c r="U43">
        <v>29853</v>
      </c>
      <c r="V43">
        <v>89307</v>
      </c>
      <c r="W43">
        <v>38</v>
      </c>
      <c r="X43">
        <v>3000</v>
      </c>
      <c r="Y43">
        <v>0</v>
      </c>
      <c r="Z43" t="s">
        <v>44</v>
      </c>
      <c r="AA43">
        <v>201</v>
      </c>
      <c r="AB43">
        <v>10</v>
      </c>
      <c r="AC43">
        <v>0</v>
      </c>
      <c r="AD43" t="s">
        <v>44</v>
      </c>
      <c r="AE43">
        <v>0</v>
      </c>
      <c r="AF43">
        <v>24</v>
      </c>
      <c r="AG43">
        <v>3</v>
      </c>
      <c r="AH43">
        <v>12.5</v>
      </c>
      <c r="AI43" t="s">
        <v>44</v>
      </c>
      <c r="AJ43">
        <v>11</v>
      </c>
      <c r="AL43">
        <v>0</v>
      </c>
      <c r="AM43" t="s">
        <v>44</v>
      </c>
      <c r="AN43">
        <v>0</v>
      </c>
      <c r="AP43">
        <v>99</v>
      </c>
    </row>
    <row r="44" spans="1:42" x14ac:dyDescent="0.2">
      <c r="A44" t="s">
        <v>229</v>
      </c>
      <c r="B44" t="s">
        <v>43</v>
      </c>
      <c r="C44">
        <v>0.24631001371742109</v>
      </c>
      <c r="D44" t="s">
        <v>44</v>
      </c>
      <c r="E44">
        <v>18</v>
      </c>
      <c r="F44">
        <v>0</v>
      </c>
      <c r="G44">
        <v>434</v>
      </c>
      <c r="H44">
        <v>25</v>
      </c>
      <c r="I44">
        <v>0</v>
      </c>
      <c r="J44">
        <v>1</v>
      </c>
      <c r="K44" t="s">
        <v>190</v>
      </c>
      <c r="L44" t="s">
        <v>46</v>
      </c>
      <c r="N44" t="s">
        <v>230</v>
      </c>
      <c r="P44" t="s">
        <v>54</v>
      </c>
      <c r="Q44" t="s">
        <v>192</v>
      </c>
      <c r="R44">
        <v>19</v>
      </c>
      <c r="S44" t="s">
        <v>50</v>
      </c>
      <c r="T44">
        <v>6</v>
      </c>
      <c r="U44">
        <v>29850</v>
      </c>
      <c r="V44">
        <v>89275</v>
      </c>
      <c r="W44">
        <v>38</v>
      </c>
      <c r="X44">
        <v>3000</v>
      </c>
      <c r="Y44">
        <v>4.9629629629629628</v>
      </c>
      <c r="Z44" t="s">
        <v>44</v>
      </c>
      <c r="AA44">
        <v>434</v>
      </c>
      <c r="AB44">
        <v>10</v>
      </c>
      <c r="AC44">
        <v>0</v>
      </c>
      <c r="AD44" t="s">
        <v>44</v>
      </c>
      <c r="AE44">
        <v>0</v>
      </c>
      <c r="AF44">
        <v>24</v>
      </c>
      <c r="AG44">
        <v>-5</v>
      </c>
      <c r="AH44">
        <v>0</v>
      </c>
      <c r="AI44" t="s">
        <v>44</v>
      </c>
      <c r="AJ44">
        <v>3</v>
      </c>
      <c r="AL44">
        <v>0</v>
      </c>
      <c r="AM44" t="s">
        <v>44</v>
      </c>
      <c r="AN44">
        <v>0</v>
      </c>
      <c r="AP44">
        <v>99</v>
      </c>
    </row>
    <row r="45" spans="1:42" x14ac:dyDescent="0.2">
      <c r="A45" t="s">
        <v>231</v>
      </c>
      <c r="B45" t="s">
        <v>43</v>
      </c>
      <c r="C45">
        <v>4</v>
      </c>
      <c r="D45" t="s">
        <v>44</v>
      </c>
      <c r="E45">
        <v>18</v>
      </c>
      <c r="F45">
        <v>0</v>
      </c>
      <c r="G45">
        <v>201</v>
      </c>
      <c r="H45">
        <v>22</v>
      </c>
      <c r="I45">
        <v>2</v>
      </c>
      <c r="J45">
        <v>1</v>
      </c>
      <c r="K45" t="s">
        <v>232</v>
      </c>
      <c r="L45" t="s">
        <v>46</v>
      </c>
      <c r="N45" t="s">
        <v>175</v>
      </c>
      <c r="O45" t="s">
        <v>233</v>
      </c>
      <c r="P45" t="s">
        <v>54</v>
      </c>
      <c r="Q45" t="s">
        <v>216</v>
      </c>
      <c r="R45">
        <v>17</v>
      </c>
      <c r="S45" t="s">
        <v>50</v>
      </c>
      <c r="T45">
        <v>6</v>
      </c>
      <c r="U45">
        <v>29855</v>
      </c>
      <c r="V45">
        <v>89302</v>
      </c>
      <c r="W45">
        <v>38</v>
      </c>
      <c r="X45">
        <v>3000</v>
      </c>
      <c r="Y45">
        <v>0</v>
      </c>
      <c r="Z45" t="s">
        <v>44</v>
      </c>
      <c r="AA45">
        <v>201</v>
      </c>
      <c r="AB45">
        <v>10</v>
      </c>
      <c r="AC45">
        <v>20</v>
      </c>
      <c r="AD45" t="s">
        <v>44</v>
      </c>
      <c r="AE45">
        <v>2</v>
      </c>
      <c r="AF45">
        <v>24</v>
      </c>
      <c r="AG45">
        <v>-5</v>
      </c>
      <c r="AH45">
        <v>0</v>
      </c>
      <c r="AI45" t="s">
        <v>44</v>
      </c>
      <c r="AJ45">
        <v>3</v>
      </c>
      <c r="AL45">
        <v>0</v>
      </c>
      <c r="AM45" t="s">
        <v>44</v>
      </c>
      <c r="AN45">
        <v>0</v>
      </c>
      <c r="AP45">
        <v>99</v>
      </c>
    </row>
    <row r="46" spans="1:42" x14ac:dyDescent="0.2">
      <c r="A46" t="s">
        <v>234</v>
      </c>
      <c r="B46" t="s">
        <v>43</v>
      </c>
      <c r="C46">
        <v>0</v>
      </c>
      <c r="D46" t="s">
        <v>44</v>
      </c>
      <c r="E46">
        <v>18</v>
      </c>
      <c r="F46">
        <v>0</v>
      </c>
      <c r="G46">
        <v>220</v>
      </c>
      <c r="H46">
        <v>27</v>
      </c>
      <c r="I46">
        <v>0</v>
      </c>
      <c r="J46">
        <v>1</v>
      </c>
      <c r="K46" t="s">
        <v>235</v>
      </c>
      <c r="L46" t="s">
        <v>46</v>
      </c>
      <c r="N46" t="s">
        <v>236</v>
      </c>
      <c r="P46" t="s">
        <v>54</v>
      </c>
      <c r="Q46" t="s">
        <v>237</v>
      </c>
      <c r="R46">
        <v>22</v>
      </c>
      <c r="S46" t="s">
        <v>50</v>
      </c>
      <c r="T46">
        <v>6</v>
      </c>
      <c r="U46">
        <v>29902</v>
      </c>
      <c r="V46">
        <v>89423</v>
      </c>
      <c r="W46">
        <v>38</v>
      </c>
      <c r="X46">
        <v>3000</v>
      </c>
      <c r="Y46">
        <v>0</v>
      </c>
      <c r="Z46" t="s">
        <v>44</v>
      </c>
      <c r="AA46">
        <v>220</v>
      </c>
      <c r="AB46">
        <v>10</v>
      </c>
      <c r="AC46">
        <v>0</v>
      </c>
      <c r="AD46" t="s">
        <v>44</v>
      </c>
      <c r="AE46">
        <v>0</v>
      </c>
      <c r="AF46">
        <v>24</v>
      </c>
      <c r="AG46">
        <v>0</v>
      </c>
      <c r="AH46">
        <v>0</v>
      </c>
      <c r="AI46" t="s">
        <v>44</v>
      </c>
      <c r="AJ46">
        <v>8</v>
      </c>
      <c r="AL46">
        <v>0</v>
      </c>
      <c r="AM46" t="s">
        <v>44</v>
      </c>
      <c r="AN46">
        <v>0</v>
      </c>
      <c r="AP46">
        <v>99</v>
      </c>
    </row>
    <row r="47" spans="1:42" x14ac:dyDescent="0.2">
      <c r="A47" t="s">
        <v>238</v>
      </c>
      <c r="B47" t="s">
        <v>43</v>
      </c>
      <c r="C47">
        <v>0.22827160493827159</v>
      </c>
      <c r="D47" t="s">
        <v>44</v>
      </c>
      <c r="E47">
        <v>18</v>
      </c>
      <c r="F47">
        <v>0</v>
      </c>
      <c r="G47">
        <v>429</v>
      </c>
      <c r="H47">
        <v>26</v>
      </c>
      <c r="I47">
        <v>0</v>
      </c>
      <c r="J47">
        <v>1</v>
      </c>
      <c r="K47" t="s">
        <v>239</v>
      </c>
      <c r="L47" t="s">
        <v>46</v>
      </c>
      <c r="N47" t="s">
        <v>240</v>
      </c>
      <c r="P47" t="s">
        <v>54</v>
      </c>
      <c r="Q47" t="s">
        <v>241</v>
      </c>
      <c r="R47">
        <v>19</v>
      </c>
      <c r="S47" t="s">
        <v>50</v>
      </c>
      <c r="T47">
        <v>6</v>
      </c>
      <c r="U47">
        <v>29807</v>
      </c>
      <c r="V47">
        <v>89142</v>
      </c>
      <c r="W47">
        <v>38</v>
      </c>
      <c r="X47">
        <v>3000</v>
      </c>
      <c r="Y47">
        <v>4.7777777777777777</v>
      </c>
      <c r="Z47" t="s">
        <v>44</v>
      </c>
      <c r="AA47">
        <v>429</v>
      </c>
      <c r="AB47">
        <v>10</v>
      </c>
      <c r="AC47">
        <v>0</v>
      </c>
      <c r="AD47" t="s">
        <v>44</v>
      </c>
      <c r="AE47">
        <v>0</v>
      </c>
      <c r="AF47">
        <v>24</v>
      </c>
      <c r="AG47">
        <v>-2</v>
      </c>
      <c r="AH47">
        <v>0</v>
      </c>
      <c r="AI47" t="s">
        <v>44</v>
      </c>
      <c r="AJ47">
        <v>6</v>
      </c>
      <c r="AL47">
        <v>0</v>
      </c>
      <c r="AM47" t="s">
        <v>44</v>
      </c>
      <c r="AN47">
        <v>0</v>
      </c>
      <c r="AP47">
        <v>99</v>
      </c>
    </row>
    <row r="48" spans="1:42" x14ac:dyDescent="0.2">
      <c r="A48" t="s">
        <v>242</v>
      </c>
      <c r="B48" t="s">
        <v>43</v>
      </c>
      <c r="C48">
        <v>0</v>
      </c>
      <c r="D48" t="s">
        <v>44</v>
      </c>
      <c r="E48">
        <v>18</v>
      </c>
      <c r="F48">
        <v>0</v>
      </c>
      <c r="G48">
        <v>203</v>
      </c>
      <c r="H48">
        <v>21</v>
      </c>
      <c r="I48">
        <v>0</v>
      </c>
      <c r="J48">
        <v>2</v>
      </c>
      <c r="K48" t="s">
        <v>243</v>
      </c>
      <c r="L48" t="s">
        <v>46</v>
      </c>
      <c r="N48" t="s">
        <v>244</v>
      </c>
      <c r="P48" t="s">
        <v>245</v>
      </c>
      <c r="Q48" t="s">
        <v>81</v>
      </c>
      <c r="R48">
        <v>16</v>
      </c>
      <c r="S48" t="s">
        <v>50</v>
      </c>
      <c r="T48">
        <v>6</v>
      </c>
      <c r="U48">
        <v>29852</v>
      </c>
      <c r="V48">
        <v>89297</v>
      </c>
      <c r="W48">
        <v>38</v>
      </c>
      <c r="X48">
        <v>3000</v>
      </c>
      <c r="Y48">
        <v>0</v>
      </c>
      <c r="Z48" t="s">
        <v>44</v>
      </c>
      <c r="AA48">
        <v>203</v>
      </c>
      <c r="AB48">
        <v>10</v>
      </c>
      <c r="AC48">
        <v>0</v>
      </c>
      <c r="AD48" t="s">
        <v>44</v>
      </c>
      <c r="AE48">
        <v>0</v>
      </c>
      <c r="AF48">
        <v>24</v>
      </c>
      <c r="AG48">
        <v>-5</v>
      </c>
      <c r="AH48">
        <v>0</v>
      </c>
      <c r="AI48" t="s">
        <v>44</v>
      </c>
      <c r="AJ48">
        <v>3</v>
      </c>
      <c r="AL48">
        <v>0</v>
      </c>
      <c r="AM48" t="s">
        <v>44</v>
      </c>
      <c r="AN48">
        <v>0</v>
      </c>
      <c r="AP48">
        <v>99</v>
      </c>
    </row>
    <row r="49" spans="1:42" x14ac:dyDescent="0.2">
      <c r="A49" t="s">
        <v>246</v>
      </c>
      <c r="B49" t="s">
        <v>43</v>
      </c>
      <c r="C49">
        <v>1</v>
      </c>
      <c r="D49" t="s">
        <v>44</v>
      </c>
      <c r="E49">
        <v>18</v>
      </c>
      <c r="F49">
        <v>0</v>
      </c>
      <c r="G49">
        <v>221</v>
      </c>
      <c r="H49">
        <v>26</v>
      </c>
      <c r="I49">
        <v>1</v>
      </c>
      <c r="J49">
        <v>1</v>
      </c>
      <c r="K49" t="s">
        <v>247</v>
      </c>
      <c r="L49" t="s">
        <v>46</v>
      </c>
      <c r="N49" t="s">
        <v>248</v>
      </c>
      <c r="O49" t="s">
        <v>249</v>
      </c>
      <c r="P49" t="s">
        <v>54</v>
      </c>
      <c r="Q49" t="s">
        <v>250</v>
      </c>
      <c r="R49">
        <v>18</v>
      </c>
      <c r="S49" t="s">
        <v>50</v>
      </c>
      <c r="T49">
        <v>6</v>
      </c>
      <c r="U49">
        <v>29902</v>
      </c>
      <c r="V49">
        <v>89427</v>
      </c>
      <c r="W49">
        <v>38</v>
      </c>
      <c r="X49">
        <v>3000</v>
      </c>
      <c r="Y49">
        <v>0</v>
      </c>
      <c r="Z49" t="s">
        <v>44</v>
      </c>
      <c r="AA49">
        <v>221</v>
      </c>
      <c r="AB49">
        <v>10</v>
      </c>
      <c r="AC49">
        <v>10</v>
      </c>
      <c r="AD49" t="s">
        <v>44</v>
      </c>
      <c r="AE49">
        <v>1</v>
      </c>
      <c r="AF49">
        <v>24</v>
      </c>
      <c r="AG49">
        <v>-2</v>
      </c>
      <c r="AH49">
        <v>0</v>
      </c>
      <c r="AI49" t="s">
        <v>44</v>
      </c>
      <c r="AJ49">
        <v>6</v>
      </c>
      <c r="AL49">
        <v>0</v>
      </c>
      <c r="AM49" t="s">
        <v>44</v>
      </c>
      <c r="AN49">
        <v>0</v>
      </c>
      <c r="AP49">
        <v>99</v>
      </c>
    </row>
    <row r="50" spans="1:42" x14ac:dyDescent="0.2">
      <c r="A50" t="s">
        <v>251</v>
      </c>
      <c r="B50" t="s">
        <v>43</v>
      </c>
      <c r="C50">
        <v>1</v>
      </c>
      <c r="D50" t="s">
        <v>44</v>
      </c>
      <c r="E50">
        <v>18</v>
      </c>
      <c r="F50">
        <v>0</v>
      </c>
      <c r="G50">
        <v>215</v>
      </c>
      <c r="H50">
        <v>24</v>
      </c>
      <c r="I50">
        <v>1</v>
      </c>
      <c r="J50">
        <v>2</v>
      </c>
      <c r="K50" t="s">
        <v>252</v>
      </c>
      <c r="L50" t="s">
        <v>46</v>
      </c>
      <c r="N50" t="s">
        <v>253</v>
      </c>
      <c r="O50" t="s">
        <v>157</v>
      </c>
      <c r="P50" t="s">
        <v>254</v>
      </c>
      <c r="Q50" t="s">
        <v>255</v>
      </c>
      <c r="R50">
        <v>18</v>
      </c>
      <c r="S50" t="s">
        <v>50</v>
      </c>
      <c r="T50">
        <v>6</v>
      </c>
      <c r="U50">
        <v>29837</v>
      </c>
      <c r="V50">
        <v>89240</v>
      </c>
      <c r="W50">
        <v>38</v>
      </c>
      <c r="X50">
        <v>3000</v>
      </c>
      <c r="Y50">
        <v>0</v>
      </c>
      <c r="Z50" t="s">
        <v>44</v>
      </c>
      <c r="AA50">
        <v>215</v>
      </c>
      <c r="AB50">
        <v>10</v>
      </c>
      <c r="AC50">
        <v>10</v>
      </c>
      <c r="AD50" t="s">
        <v>44</v>
      </c>
      <c r="AE50">
        <v>1</v>
      </c>
      <c r="AF50">
        <v>24</v>
      </c>
      <c r="AG50">
        <v>-1</v>
      </c>
      <c r="AH50">
        <v>0</v>
      </c>
      <c r="AI50" t="s">
        <v>44</v>
      </c>
      <c r="AJ50">
        <v>7</v>
      </c>
      <c r="AL50">
        <v>0</v>
      </c>
      <c r="AM50" t="s">
        <v>44</v>
      </c>
      <c r="AN50">
        <v>0</v>
      </c>
      <c r="AP50">
        <v>99</v>
      </c>
    </row>
    <row r="51" spans="1:42" x14ac:dyDescent="0.2">
      <c r="A51" t="s">
        <v>256</v>
      </c>
      <c r="B51" t="s">
        <v>43</v>
      </c>
      <c r="C51">
        <v>29.320219478738</v>
      </c>
      <c r="D51" t="s">
        <v>44</v>
      </c>
      <c r="E51">
        <v>9</v>
      </c>
      <c r="F51">
        <v>0</v>
      </c>
      <c r="G51">
        <v>1762</v>
      </c>
      <c r="H51">
        <v>20</v>
      </c>
      <c r="I51">
        <v>0</v>
      </c>
      <c r="J51">
        <v>0</v>
      </c>
      <c r="K51" t="s">
        <v>257</v>
      </c>
      <c r="L51" t="s">
        <v>258</v>
      </c>
      <c r="N51" t="s">
        <v>259</v>
      </c>
      <c r="Q51" t="s">
        <v>260</v>
      </c>
      <c r="R51">
        <v>16</v>
      </c>
      <c r="S51" t="s">
        <v>261</v>
      </c>
      <c r="T51">
        <v>3</v>
      </c>
      <c r="U51">
        <v>29853</v>
      </c>
      <c r="V51">
        <v>89335</v>
      </c>
      <c r="W51">
        <v>38</v>
      </c>
      <c r="X51">
        <v>3000</v>
      </c>
      <c r="Y51">
        <v>54.148148148148152</v>
      </c>
      <c r="Z51" t="s">
        <v>82</v>
      </c>
      <c r="AA51">
        <v>1762</v>
      </c>
      <c r="AB51">
        <v>10</v>
      </c>
      <c r="AC51">
        <v>0</v>
      </c>
      <c r="AD51" t="s">
        <v>44</v>
      </c>
      <c r="AE51">
        <v>0</v>
      </c>
      <c r="AF51">
        <v>24</v>
      </c>
      <c r="AG51">
        <v>-4</v>
      </c>
      <c r="AH51">
        <v>0</v>
      </c>
      <c r="AI51" t="s">
        <v>44</v>
      </c>
      <c r="AJ51">
        <v>4</v>
      </c>
      <c r="AL51">
        <v>0</v>
      </c>
      <c r="AM51" t="s">
        <v>44</v>
      </c>
      <c r="AN51">
        <v>0</v>
      </c>
      <c r="AP51">
        <v>94</v>
      </c>
    </row>
    <row r="52" spans="1:42" x14ac:dyDescent="0.2">
      <c r="A52" t="s">
        <v>262</v>
      </c>
      <c r="B52" t="s">
        <v>43</v>
      </c>
      <c r="C52">
        <v>33.956104252400543</v>
      </c>
      <c r="D52" t="s">
        <v>82</v>
      </c>
      <c r="E52">
        <v>18</v>
      </c>
      <c r="F52">
        <v>0</v>
      </c>
      <c r="G52">
        <v>1850</v>
      </c>
      <c r="H52">
        <v>23</v>
      </c>
      <c r="I52">
        <v>1</v>
      </c>
      <c r="J52">
        <v>1</v>
      </c>
      <c r="K52" t="s">
        <v>263</v>
      </c>
      <c r="L52" t="s">
        <v>46</v>
      </c>
      <c r="N52" t="s">
        <v>264</v>
      </c>
      <c r="O52" t="s">
        <v>265</v>
      </c>
      <c r="P52" t="s">
        <v>54</v>
      </c>
      <c r="Q52" t="s">
        <v>266</v>
      </c>
      <c r="R52">
        <v>19</v>
      </c>
      <c r="S52" t="s">
        <v>50</v>
      </c>
      <c r="T52">
        <v>6</v>
      </c>
      <c r="U52">
        <v>29902</v>
      </c>
      <c r="V52">
        <v>89436</v>
      </c>
      <c r="W52">
        <v>39</v>
      </c>
      <c r="X52">
        <v>3000</v>
      </c>
      <c r="Y52">
        <v>57.407407407407398</v>
      </c>
      <c r="Z52" t="s">
        <v>82</v>
      </c>
      <c r="AA52">
        <v>1850</v>
      </c>
      <c r="AB52">
        <v>10</v>
      </c>
      <c r="AC52">
        <v>10</v>
      </c>
      <c r="AD52" t="s">
        <v>44</v>
      </c>
      <c r="AE52">
        <v>1</v>
      </c>
      <c r="AF52">
        <v>24</v>
      </c>
      <c r="AG52">
        <v>-3</v>
      </c>
      <c r="AH52">
        <v>0</v>
      </c>
      <c r="AI52" t="s">
        <v>44</v>
      </c>
      <c r="AJ52">
        <v>5</v>
      </c>
      <c r="AL52">
        <v>0</v>
      </c>
      <c r="AM52" t="s">
        <v>44</v>
      </c>
      <c r="AN52">
        <v>0</v>
      </c>
      <c r="AP52">
        <v>94</v>
      </c>
    </row>
    <row r="53" spans="1:42" x14ac:dyDescent="0.2">
      <c r="A53" t="s">
        <v>267</v>
      </c>
      <c r="B53" t="s">
        <v>43</v>
      </c>
      <c r="C53">
        <v>21.417009602194781</v>
      </c>
      <c r="D53" t="s">
        <v>44</v>
      </c>
      <c r="E53">
        <v>18</v>
      </c>
      <c r="F53">
        <v>0</v>
      </c>
      <c r="G53">
        <v>1520</v>
      </c>
      <c r="H53">
        <v>24</v>
      </c>
      <c r="I53">
        <v>1</v>
      </c>
      <c r="J53">
        <v>1</v>
      </c>
      <c r="K53" t="s">
        <v>268</v>
      </c>
      <c r="L53" t="s">
        <v>46</v>
      </c>
      <c r="N53" t="s">
        <v>269</v>
      </c>
      <c r="O53" t="s">
        <v>249</v>
      </c>
      <c r="P53" t="s">
        <v>54</v>
      </c>
      <c r="Q53" t="s">
        <v>270</v>
      </c>
      <c r="R53">
        <v>20</v>
      </c>
      <c r="S53" t="s">
        <v>50</v>
      </c>
      <c r="T53">
        <v>6</v>
      </c>
      <c r="U53">
        <v>29850</v>
      </c>
      <c r="V53">
        <v>89279</v>
      </c>
      <c r="W53">
        <v>38</v>
      </c>
      <c r="X53">
        <v>3000</v>
      </c>
      <c r="Y53">
        <v>45.185185185185183</v>
      </c>
      <c r="Z53" t="s">
        <v>82</v>
      </c>
      <c r="AA53">
        <v>1520</v>
      </c>
      <c r="AB53">
        <v>10</v>
      </c>
      <c r="AC53">
        <v>10</v>
      </c>
      <c r="AD53" t="s">
        <v>44</v>
      </c>
      <c r="AE53">
        <v>1</v>
      </c>
      <c r="AF53">
        <v>24</v>
      </c>
      <c r="AG53">
        <v>-2</v>
      </c>
      <c r="AH53">
        <v>0</v>
      </c>
      <c r="AI53" t="s">
        <v>44</v>
      </c>
      <c r="AJ53">
        <v>6</v>
      </c>
      <c r="AL53">
        <v>0</v>
      </c>
      <c r="AM53" t="s">
        <v>44</v>
      </c>
      <c r="AN53">
        <v>0</v>
      </c>
      <c r="AP53">
        <v>95</v>
      </c>
    </row>
    <row r="54" spans="1:42" x14ac:dyDescent="0.2">
      <c r="A54" t="s">
        <v>271</v>
      </c>
      <c r="B54" t="s">
        <v>43</v>
      </c>
      <c r="C54">
        <v>5.8158470507544582</v>
      </c>
      <c r="D54" t="s">
        <v>44</v>
      </c>
      <c r="E54">
        <v>18</v>
      </c>
      <c r="F54">
        <v>0</v>
      </c>
      <c r="G54">
        <v>787</v>
      </c>
      <c r="H54">
        <v>27</v>
      </c>
      <c r="I54">
        <v>1</v>
      </c>
      <c r="J54">
        <v>1</v>
      </c>
      <c r="K54" t="s">
        <v>272</v>
      </c>
      <c r="L54" t="s">
        <v>46</v>
      </c>
      <c r="N54" t="s">
        <v>273</v>
      </c>
      <c r="O54" t="s">
        <v>95</v>
      </c>
      <c r="P54" t="s">
        <v>54</v>
      </c>
      <c r="Q54" t="s">
        <v>274</v>
      </c>
      <c r="R54">
        <v>19</v>
      </c>
      <c r="S54" t="s">
        <v>50</v>
      </c>
      <c r="T54">
        <v>6</v>
      </c>
      <c r="U54">
        <v>29835</v>
      </c>
      <c r="V54">
        <v>89222</v>
      </c>
      <c r="W54">
        <v>38</v>
      </c>
      <c r="X54">
        <v>3000</v>
      </c>
      <c r="Y54">
        <v>18.037037037037042</v>
      </c>
      <c r="Z54" t="s">
        <v>44</v>
      </c>
      <c r="AA54">
        <v>787</v>
      </c>
      <c r="AB54">
        <v>10</v>
      </c>
      <c r="AC54">
        <v>10</v>
      </c>
      <c r="AD54" t="s">
        <v>44</v>
      </c>
      <c r="AE54">
        <v>1</v>
      </c>
      <c r="AF54">
        <v>24</v>
      </c>
      <c r="AG54">
        <v>3</v>
      </c>
      <c r="AH54">
        <v>12.5</v>
      </c>
      <c r="AI54" t="s">
        <v>44</v>
      </c>
      <c r="AJ54">
        <v>11</v>
      </c>
      <c r="AL54">
        <v>0</v>
      </c>
      <c r="AM54" t="s">
        <v>44</v>
      </c>
      <c r="AN54">
        <v>0</v>
      </c>
      <c r="AP54">
        <v>97</v>
      </c>
    </row>
    <row r="55" spans="1:42" x14ac:dyDescent="0.2">
      <c r="A55" t="s">
        <v>275</v>
      </c>
      <c r="B55" t="s">
        <v>43</v>
      </c>
      <c r="C55">
        <v>27.25382716049382</v>
      </c>
      <c r="D55" t="s">
        <v>44</v>
      </c>
      <c r="E55">
        <v>18</v>
      </c>
      <c r="F55">
        <v>0</v>
      </c>
      <c r="G55">
        <v>1602</v>
      </c>
      <c r="H55">
        <v>21</v>
      </c>
      <c r="I55">
        <v>2</v>
      </c>
      <c r="J55">
        <v>0</v>
      </c>
      <c r="K55" t="s">
        <v>276</v>
      </c>
      <c r="L55" t="s">
        <v>46</v>
      </c>
      <c r="N55" t="s">
        <v>277</v>
      </c>
      <c r="O55" t="s">
        <v>278</v>
      </c>
      <c r="Q55" t="s">
        <v>279</v>
      </c>
      <c r="R55">
        <v>17</v>
      </c>
      <c r="S55" t="s">
        <v>50</v>
      </c>
      <c r="T55">
        <v>6</v>
      </c>
      <c r="U55">
        <v>29852</v>
      </c>
      <c r="V55">
        <v>89297</v>
      </c>
      <c r="W55">
        <v>38</v>
      </c>
      <c r="X55">
        <v>3000</v>
      </c>
      <c r="Y55">
        <v>48.222222222222221</v>
      </c>
      <c r="Z55" t="s">
        <v>82</v>
      </c>
      <c r="AA55">
        <v>1602</v>
      </c>
      <c r="AB55">
        <v>10</v>
      </c>
      <c r="AC55">
        <v>20</v>
      </c>
      <c r="AD55" t="s">
        <v>44</v>
      </c>
      <c r="AE55">
        <v>2</v>
      </c>
      <c r="AF55">
        <v>24</v>
      </c>
      <c r="AG55">
        <v>-3</v>
      </c>
      <c r="AH55">
        <v>0</v>
      </c>
      <c r="AI55" t="s">
        <v>44</v>
      </c>
      <c r="AJ55">
        <v>5</v>
      </c>
      <c r="AL55">
        <v>0</v>
      </c>
      <c r="AM55" t="s">
        <v>44</v>
      </c>
      <c r="AN55">
        <v>0</v>
      </c>
      <c r="AP55">
        <v>95</v>
      </c>
    </row>
    <row r="56" spans="1:42" x14ac:dyDescent="0.2">
      <c r="A56" t="s">
        <v>280</v>
      </c>
      <c r="B56" t="s">
        <v>43</v>
      </c>
      <c r="C56">
        <v>0</v>
      </c>
      <c r="D56" t="s">
        <v>44</v>
      </c>
      <c r="E56">
        <v>18</v>
      </c>
      <c r="F56">
        <v>0</v>
      </c>
      <c r="G56">
        <v>200</v>
      </c>
      <c r="H56">
        <v>27</v>
      </c>
      <c r="I56">
        <v>0</v>
      </c>
      <c r="J56">
        <v>1</v>
      </c>
      <c r="K56" t="s">
        <v>281</v>
      </c>
      <c r="L56" t="s">
        <v>46</v>
      </c>
      <c r="N56" t="s">
        <v>282</v>
      </c>
      <c r="P56" t="s">
        <v>54</v>
      </c>
      <c r="Q56" t="s">
        <v>283</v>
      </c>
      <c r="R56">
        <v>22</v>
      </c>
      <c r="S56" t="s">
        <v>50</v>
      </c>
      <c r="T56">
        <v>6</v>
      </c>
      <c r="U56">
        <v>29853</v>
      </c>
      <c r="V56">
        <v>89276</v>
      </c>
      <c r="W56">
        <v>38</v>
      </c>
      <c r="X56">
        <v>3000</v>
      </c>
      <c r="Y56">
        <v>0</v>
      </c>
      <c r="Z56" t="s">
        <v>44</v>
      </c>
      <c r="AA56">
        <v>200</v>
      </c>
      <c r="AB56">
        <v>10</v>
      </c>
      <c r="AC56">
        <v>0</v>
      </c>
      <c r="AD56" t="s">
        <v>44</v>
      </c>
      <c r="AE56">
        <v>0</v>
      </c>
      <c r="AF56">
        <v>24</v>
      </c>
      <c r="AG56">
        <v>0</v>
      </c>
      <c r="AH56">
        <v>0</v>
      </c>
      <c r="AI56" t="s">
        <v>44</v>
      </c>
      <c r="AJ56">
        <v>8</v>
      </c>
      <c r="AL56">
        <v>0</v>
      </c>
      <c r="AM56" t="s">
        <v>44</v>
      </c>
      <c r="AN56">
        <v>0</v>
      </c>
      <c r="AP56">
        <v>99</v>
      </c>
    </row>
    <row r="57" spans="1:42" x14ac:dyDescent="0.2">
      <c r="A57" t="s">
        <v>284</v>
      </c>
      <c r="B57" t="s">
        <v>43</v>
      </c>
      <c r="C57">
        <v>0</v>
      </c>
      <c r="D57" t="s">
        <v>44</v>
      </c>
      <c r="E57">
        <v>18</v>
      </c>
      <c r="F57">
        <v>0</v>
      </c>
      <c r="G57">
        <v>202</v>
      </c>
      <c r="H57">
        <v>27</v>
      </c>
      <c r="I57">
        <v>0</v>
      </c>
      <c r="J57">
        <v>1</v>
      </c>
      <c r="K57" t="s">
        <v>281</v>
      </c>
      <c r="L57" t="s">
        <v>46</v>
      </c>
      <c r="N57" t="s">
        <v>285</v>
      </c>
      <c r="P57" t="s">
        <v>54</v>
      </c>
      <c r="Q57" t="s">
        <v>283</v>
      </c>
      <c r="R57">
        <v>22</v>
      </c>
      <c r="S57" t="s">
        <v>50</v>
      </c>
      <c r="T57">
        <v>6</v>
      </c>
      <c r="U57">
        <v>29853</v>
      </c>
      <c r="V57">
        <v>89276</v>
      </c>
      <c r="W57">
        <v>38</v>
      </c>
      <c r="X57">
        <v>3000</v>
      </c>
      <c r="Y57">
        <v>0</v>
      </c>
      <c r="Z57" t="s">
        <v>44</v>
      </c>
      <c r="AA57">
        <v>202</v>
      </c>
      <c r="AB57">
        <v>10</v>
      </c>
      <c r="AC57">
        <v>0</v>
      </c>
      <c r="AD57" t="s">
        <v>44</v>
      </c>
      <c r="AE57">
        <v>0</v>
      </c>
      <c r="AF57">
        <v>24</v>
      </c>
      <c r="AG57">
        <v>0</v>
      </c>
      <c r="AH57">
        <v>0</v>
      </c>
      <c r="AI57" t="s">
        <v>44</v>
      </c>
      <c r="AJ57">
        <v>8</v>
      </c>
      <c r="AL57">
        <v>0</v>
      </c>
      <c r="AM57" t="s">
        <v>44</v>
      </c>
      <c r="AN57">
        <v>0</v>
      </c>
      <c r="AP57">
        <v>99</v>
      </c>
    </row>
    <row r="58" spans="1:42" x14ac:dyDescent="0.2">
      <c r="A58" t="s">
        <v>286</v>
      </c>
      <c r="B58" t="s">
        <v>43</v>
      </c>
      <c r="C58">
        <v>0</v>
      </c>
      <c r="D58" t="s">
        <v>44</v>
      </c>
      <c r="E58">
        <v>18</v>
      </c>
      <c r="F58">
        <v>0</v>
      </c>
      <c r="G58">
        <v>196</v>
      </c>
      <c r="H58">
        <v>25</v>
      </c>
      <c r="I58">
        <v>0</v>
      </c>
      <c r="J58">
        <v>1</v>
      </c>
      <c r="K58" t="s">
        <v>287</v>
      </c>
      <c r="L58" t="s">
        <v>46</v>
      </c>
      <c r="N58" t="s">
        <v>195</v>
      </c>
      <c r="P58" t="s">
        <v>54</v>
      </c>
      <c r="Q58" t="s">
        <v>288</v>
      </c>
      <c r="R58">
        <v>20</v>
      </c>
      <c r="S58" t="s">
        <v>50</v>
      </c>
      <c r="T58">
        <v>6</v>
      </c>
      <c r="U58">
        <v>29850</v>
      </c>
      <c r="V58">
        <v>89275</v>
      </c>
      <c r="W58">
        <v>38</v>
      </c>
      <c r="X58">
        <v>3000</v>
      </c>
      <c r="Y58">
        <v>0</v>
      </c>
      <c r="Z58" t="s">
        <v>44</v>
      </c>
      <c r="AA58">
        <v>196</v>
      </c>
      <c r="AB58">
        <v>10</v>
      </c>
      <c r="AC58">
        <v>0</v>
      </c>
      <c r="AD58" t="s">
        <v>44</v>
      </c>
      <c r="AE58">
        <v>0</v>
      </c>
      <c r="AF58">
        <v>24</v>
      </c>
      <c r="AG58">
        <v>0</v>
      </c>
      <c r="AH58">
        <v>0</v>
      </c>
      <c r="AI58" t="s">
        <v>44</v>
      </c>
      <c r="AJ58">
        <v>8</v>
      </c>
      <c r="AL58">
        <v>0</v>
      </c>
      <c r="AM58" t="s">
        <v>44</v>
      </c>
      <c r="AN58">
        <v>0</v>
      </c>
      <c r="AP58">
        <v>99</v>
      </c>
    </row>
    <row r="59" spans="1:42" x14ac:dyDescent="0.2">
      <c r="A59" t="s">
        <v>289</v>
      </c>
      <c r="B59" t="s">
        <v>43</v>
      </c>
      <c r="C59">
        <v>4.3402777777777768</v>
      </c>
      <c r="D59" t="s">
        <v>44</v>
      </c>
      <c r="E59">
        <v>9</v>
      </c>
      <c r="F59">
        <v>0</v>
      </c>
      <c r="G59">
        <v>217</v>
      </c>
      <c r="H59">
        <v>29</v>
      </c>
      <c r="I59">
        <v>0</v>
      </c>
      <c r="J59">
        <v>1</v>
      </c>
      <c r="K59" t="s">
        <v>290</v>
      </c>
      <c r="L59" t="s">
        <v>174</v>
      </c>
      <c r="N59" t="s">
        <v>291</v>
      </c>
      <c r="P59" t="s">
        <v>54</v>
      </c>
      <c r="Q59" t="s">
        <v>292</v>
      </c>
      <c r="R59">
        <v>21</v>
      </c>
      <c r="S59" t="s">
        <v>176</v>
      </c>
      <c r="T59">
        <v>3</v>
      </c>
      <c r="U59">
        <v>29850</v>
      </c>
      <c r="V59">
        <v>89290</v>
      </c>
      <c r="W59">
        <v>38</v>
      </c>
      <c r="X59">
        <v>3000</v>
      </c>
      <c r="Y59">
        <v>0</v>
      </c>
      <c r="Z59" t="s">
        <v>44</v>
      </c>
      <c r="AA59">
        <v>217</v>
      </c>
      <c r="AB59">
        <v>10</v>
      </c>
      <c r="AC59">
        <v>0</v>
      </c>
      <c r="AD59" t="s">
        <v>44</v>
      </c>
      <c r="AE59">
        <v>0</v>
      </c>
      <c r="AF59">
        <v>24</v>
      </c>
      <c r="AG59">
        <v>5</v>
      </c>
      <c r="AH59">
        <v>20.833333333333329</v>
      </c>
      <c r="AI59" t="s">
        <v>44</v>
      </c>
      <c r="AJ59">
        <v>13</v>
      </c>
      <c r="AL59">
        <v>0</v>
      </c>
      <c r="AM59" t="s">
        <v>44</v>
      </c>
      <c r="AN59">
        <v>0</v>
      </c>
      <c r="AP59">
        <v>99</v>
      </c>
    </row>
    <row r="60" spans="1:42" x14ac:dyDescent="0.2">
      <c r="A60" t="s">
        <v>293</v>
      </c>
      <c r="B60" t="s">
        <v>43</v>
      </c>
      <c r="C60">
        <v>1</v>
      </c>
      <c r="D60" t="s">
        <v>44</v>
      </c>
      <c r="E60">
        <v>18</v>
      </c>
      <c r="F60">
        <v>0</v>
      </c>
      <c r="G60">
        <v>205</v>
      </c>
      <c r="H60">
        <v>25</v>
      </c>
      <c r="I60">
        <v>1</v>
      </c>
      <c r="J60">
        <v>1</v>
      </c>
      <c r="K60" t="s">
        <v>294</v>
      </c>
      <c r="L60" t="s">
        <v>46</v>
      </c>
      <c r="N60" t="s">
        <v>295</v>
      </c>
      <c r="O60" t="s">
        <v>249</v>
      </c>
      <c r="P60" t="s">
        <v>54</v>
      </c>
      <c r="Q60" t="s">
        <v>296</v>
      </c>
      <c r="R60">
        <v>22</v>
      </c>
      <c r="S60" t="s">
        <v>50</v>
      </c>
      <c r="T60">
        <v>6</v>
      </c>
      <c r="U60">
        <v>29850</v>
      </c>
      <c r="V60">
        <v>89275</v>
      </c>
      <c r="W60">
        <v>38</v>
      </c>
      <c r="X60">
        <v>3000</v>
      </c>
      <c r="Y60">
        <v>0</v>
      </c>
      <c r="Z60" t="s">
        <v>44</v>
      </c>
      <c r="AA60">
        <v>205</v>
      </c>
      <c r="AB60">
        <v>10</v>
      </c>
      <c r="AC60">
        <v>10</v>
      </c>
      <c r="AD60" t="s">
        <v>44</v>
      </c>
      <c r="AE60">
        <v>1</v>
      </c>
      <c r="AF60">
        <v>24</v>
      </c>
      <c r="AG60">
        <v>-2</v>
      </c>
      <c r="AH60">
        <v>0</v>
      </c>
      <c r="AI60" t="s">
        <v>44</v>
      </c>
      <c r="AJ60">
        <v>6</v>
      </c>
      <c r="AL60">
        <v>0</v>
      </c>
      <c r="AM60" t="s">
        <v>44</v>
      </c>
      <c r="AN60">
        <v>0</v>
      </c>
      <c r="AP60">
        <v>99</v>
      </c>
    </row>
    <row r="61" spans="1:42" x14ac:dyDescent="0.2">
      <c r="A61" t="s">
        <v>297</v>
      </c>
      <c r="B61" t="s">
        <v>43</v>
      </c>
      <c r="C61">
        <v>1.96127914951989</v>
      </c>
      <c r="D61" t="s">
        <v>44</v>
      </c>
      <c r="E61">
        <v>21</v>
      </c>
      <c r="F61">
        <v>0</v>
      </c>
      <c r="G61">
        <v>661</v>
      </c>
      <c r="H61">
        <v>25</v>
      </c>
      <c r="I61">
        <v>0</v>
      </c>
      <c r="J61">
        <v>1</v>
      </c>
      <c r="K61" t="s">
        <v>298</v>
      </c>
      <c r="L61" t="s">
        <v>299</v>
      </c>
      <c r="N61" t="s">
        <v>300</v>
      </c>
      <c r="P61" t="s">
        <v>54</v>
      </c>
      <c r="Q61" t="s">
        <v>301</v>
      </c>
      <c r="R61">
        <v>21</v>
      </c>
      <c r="S61" t="s">
        <v>50</v>
      </c>
      <c r="T61">
        <v>6</v>
      </c>
      <c r="U61">
        <v>29842</v>
      </c>
      <c r="V61">
        <v>89238</v>
      </c>
      <c r="W61">
        <v>38</v>
      </c>
      <c r="X61">
        <v>3000</v>
      </c>
      <c r="Y61">
        <v>13.37037037037037</v>
      </c>
      <c r="Z61" t="s">
        <v>44</v>
      </c>
      <c r="AA61">
        <v>661</v>
      </c>
      <c r="AB61">
        <v>10</v>
      </c>
      <c r="AC61">
        <v>0</v>
      </c>
      <c r="AD61" t="s">
        <v>44</v>
      </c>
      <c r="AE61">
        <v>0</v>
      </c>
      <c r="AF61">
        <v>24</v>
      </c>
      <c r="AG61">
        <v>1</v>
      </c>
      <c r="AH61">
        <v>4.166666666666667</v>
      </c>
      <c r="AI61" t="s">
        <v>44</v>
      </c>
      <c r="AJ61">
        <v>9</v>
      </c>
      <c r="AL61">
        <v>0</v>
      </c>
      <c r="AM61" t="s">
        <v>44</v>
      </c>
      <c r="AN61">
        <v>0</v>
      </c>
      <c r="AP61">
        <v>98</v>
      </c>
    </row>
    <row r="62" spans="1:42" x14ac:dyDescent="0.2">
      <c r="A62" t="s">
        <v>302</v>
      </c>
      <c r="B62" t="s">
        <v>43</v>
      </c>
      <c r="C62">
        <v>3.2935528120713311</v>
      </c>
      <c r="D62" t="s">
        <v>44</v>
      </c>
      <c r="E62">
        <v>18</v>
      </c>
      <c r="F62">
        <v>0</v>
      </c>
      <c r="G62">
        <v>790</v>
      </c>
      <c r="H62">
        <v>26</v>
      </c>
      <c r="I62">
        <v>0</v>
      </c>
      <c r="J62">
        <v>1</v>
      </c>
      <c r="K62" t="s">
        <v>303</v>
      </c>
      <c r="L62" t="s">
        <v>46</v>
      </c>
      <c r="N62" t="s">
        <v>304</v>
      </c>
      <c r="P62" t="s">
        <v>54</v>
      </c>
      <c r="Q62" t="s">
        <v>305</v>
      </c>
      <c r="R62">
        <v>22</v>
      </c>
      <c r="S62" t="s">
        <v>50</v>
      </c>
      <c r="T62">
        <v>6</v>
      </c>
      <c r="U62">
        <v>29852</v>
      </c>
      <c r="V62">
        <v>89277</v>
      </c>
      <c r="W62">
        <v>38</v>
      </c>
      <c r="X62">
        <v>3000</v>
      </c>
      <c r="Y62">
        <v>18.148148148148149</v>
      </c>
      <c r="Z62" t="s">
        <v>44</v>
      </c>
      <c r="AA62">
        <v>790</v>
      </c>
      <c r="AB62">
        <v>10</v>
      </c>
      <c r="AC62">
        <v>0</v>
      </c>
      <c r="AD62" t="s">
        <v>44</v>
      </c>
      <c r="AE62">
        <v>0</v>
      </c>
      <c r="AF62">
        <v>24</v>
      </c>
      <c r="AG62">
        <v>-1</v>
      </c>
      <c r="AH62">
        <v>0</v>
      </c>
      <c r="AI62" t="s">
        <v>44</v>
      </c>
      <c r="AJ62">
        <v>7</v>
      </c>
      <c r="AL62">
        <v>0</v>
      </c>
      <c r="AM62" t="s">
        <v>44</v>
      </c>
      <c r="AN62">
        <v>0</v>
      </c>
      <c r="AP62">
        <v>97</v>
      </c>
    </row>
    <row r="63" spans="1:42" x14ac:dyDescent="0.2">
      <c r="A63" t="s">
        <v>306</v>
      </c>
      <c r="B63" t="s">
        <v>43</v>
      </c>
      <c r="C63">
        <v>0</v>
      </c>
      <c r="D63" t="s">
        <v>44</v>
      </c>
      <c r="E63">
        <v>18</v>
      </c>
      <c r="F63">
        <v>0</v>
      </c>
      <c r="G63">
        <v>216</v>
      </c>
      <c r="H63">
        <v>22</v>
      </c>
      <c r="I63">
        <v>0</v>
      </c>
      <c r="J63">
        <v>1</v>
      </c>
      <c r="K63" t="s">
        <v>307</v>
      </c>
      <c r="L63" t="s">
        <v>46</v>
      </c>
      <c r="N63" t="s">
        <v>308</v>
      </c>
      <c r="P63" t="s">
        <v>54</v>
      </c>
      <c r="Q63" t="s">
        <v>309</v>
      </c>
      <c r="R63">
        <v>17</v>
      </c>
      <c r="S63" t="s">
        <v>50</v>
      </c>
      <c r="T63">
        <v>6</v>
      </c>
      <c r="U63">
        <v>29852</v>
      </c>
      <c r="V63">
        <v>89293</v>
      </c>
      <c r="W63">
        <v>38</v>
      </c>
      <c r="X63">
        <v>3000</v>
      </c>
      <c r="Y63">
        <v>0</v>
      </c>
      <c r="Z63" t="s">
        <v>44</v>
      </c>
      <c r="AA63">
        <v>216</v>
      </c>
      <c r="AB63">
        <v>10</v>
      </c>
      <c r="AC63">
        <v>0</v>
      </c>
      <c r="AD63" t="s">
        <v>44</v>
      </c>
      <c r="AE63">
        <v>0</v>
      </c>
      <c r="AF63">
        <v>24</v>
      </c>
      <c r="AG63">
        <v>-3</v>
      </c>
      <c r="AH63">
        <v>0</v>
      </c>
      <c r="AI63" t="s">
        <v>44</v>
      </c>
      <c r="AJ63">
        <v>5</v>
      </c>
      <c r="AL63">
        <v>0</v>
      </c>
      <c r="AM63" t="s">
        <v>44</v>
      </c>
      <c r="AN63">
        <v>0</v>
      </c>
      <c r="AP63">
        <v>99</v>
      </c>
    </row>
    <row r="64" spans="1:42" x14ac:dyDescent="0.2">
      <c r="A64" t="s">
        <v>310</v>
      </c>
      <c r="B64" t="s">
        <v>43</v>
      </c>
      <c r="C64">
        <v>0.69444444444444453</v>
      </c>
      <c r="D64" t="s">
        <v>44</v>
      </c>
      <c r="E64">
        <v>18</v>
      </c>
      <c r="F64">
        <v>0</v>
      </c>
      <c r="G64">
        <v>217</v>
      </c>
      <c r="H64">
        <v>30</v>
      </c>
      <c r="I64">
        <v>0</v>
      </c>
      <c r="J64">
        <v>2</v>
      </c>
      <c r="K64" t="s">
        <v>311</v>
      </c>
      <c r="L64" t="s">
        <v>46</v>
      </c>
      <c r="N64" t="s">
        <v>312</v>
      </c>
      <c r="P64" t="s">
        <v>313</v>
      </c>
      <c r="Q64" t="s">
        <v>314</v>
      </c>
      <c r="R64">
        <v>22</v>
      </c>
      <c r="S64" t="s">
        <v>50</v>
      </c>
      <c r="T64">
        <v>6</v>
      </c>
      <c r="U64">
        <v>29901</v>
      </c>
      <c r="V64">
        <v>89510</v>
      </c>
      <c r="W64">
        <v>4</v>
      </c>
      <c r="X64">
        <v>3000</v>
      </c>
      <c r="Y64">
        <v>0</v>
      </c>
      <c r="Z64" t="s">
        <v>44</v>
      </c>
      <c r="AA64">
        <v>217</v>
      </c>
      <c r="AB64">
        <v>10</v>
      </c>
      <c r="AC64">
        <v>0</v>
      </c>
      <c r="AD64" t="s">
        <v>44</v>
      </c>
      <c r="AE64">
        <v>0</v>
      </c>
      <c r="AF64">
        <v>24</v>
      </c>
      <c r="AG64">
        <v>2</v>
      </c>
      <c r="AH64">
        <v>8.3333333333333339</v>
      </c>
      <c r="AI64" t="s">
        <v>44</v>
      </c>
      <c r="AJ64">
        <v>10</v>
      </c>
      <c r="AL64">
        <v>0</v>
      </c>
      <c r="AM64" t="s">
        <v>44</v>
      </c>
      <c r="AN64">
        <v>0</v>
      </c>
      <c r="AP64">
        <v>99</v>
      </c>
    </row>
    <row r="65" spans="1:42" x14ac:dyDescent="0.2">
      <c r="A65" t="s">
        <v>315</v>
      </c>
      <c r="B65" t="s">
        <v>43</v>
      </c>
      <c r="C65">
        <v>0</v>
      </c>
      <c r="D65" t="s">
        <v>44</v>
      </c>
      <c r="E65">
        <v>18</v>
      </c>
      <c r="F65">
        <v>0</v>
      </c>
      <c r="G65">
        <v>200</v>
      </c>
      <c r="H65">
        <v>28</v>
      </c>
      <c r="I65">
        <v>0</v>
      </c>
      <c r="J65">
        <v>1</v>
      </c>
      <c r="K65" t="s">
        <v>316</v>
      </c>
      <c r="L65" t="s">
        <v>46</v>
      </c>
      <c r="N65" t="s">
        <v>317</v>
      </c>
      <c r="P65" t="s">
        <v>54</v>
      </c>
      <c r="Q65" t="s">
        <v>318</v>
      </c>
      <c r="R65">
        <v>20</v>
      </c>
      <c r="S65" t="s">
        <v>50</v>
      </c>
      <c r="T65">
        <v>6</v>
      </c>
      <c r="U65">
        <v>29855</v>
      </c>
      <c r="V65">
        <v>89278</v>
      </c>
      <c r="W65">
        <v>38</v>
      </c>
      <c r="X65">
        <v>3000</v>
      </c>
      <c r="Y65">
        <v>0</v>
      </c>
      <c r="Z65" t="s">
        <v>44</v>
      </c>
      <c r="AA65">
        <v>200</v>
      </c>
      <c r="AB65">
        <v>10</v>
      </c>
      <c r="AC65">
        <v>0</v>
      </c>
      <c r="AD65" t="s">
        <v>44</v>
      </c>
      <c r="AE65">
        <v>0</v>
      </c>
      <c r="AF65">
        <v>24</v>
      </c>
      <c r="AG65">
        <v>0</v>
      </c>
      <c r="AH65">
        <v>0</v>
      </c>
      <c r="AI65" t="s">
        <v>44</v>
      </c>
      <c r="AJ65">
        <v>8</v>
      </c>
      <c r="AL65">
        <v>0</v>
      </c>
      <c r="AM65" t="s">
        <v>44</v>
      </c>
      <c r="AN65">
        <v>0</v>
      </c>
      <c r="AP65">
        <v>99</v>
      </c>
    </row>
    <row r="66" spans="1:42" x14ac:dyDescent="0.2">
      <c r="A66" t="s">
        <v>319</v>
      </c>
      <c r="B66" t="s">
        <v>43</v>
      </c>
      <c r="C66">
        <v>0</v>
      </c>
      <c r="D66" t="s">
        <v>44</v>
      </c>
      <c r="E66">
        <v>18</v>
      </c>
      <c r="F66">
        <v>0</v>
      </c>
      <c r="G66">
        <v>202</v>
      </c>
      <c r="H66">
        <v>27</v>
      </c>
      <c r="I66">
        <v>0</v>
      </c>
      <c r="J66">
        <v>1</v>
      </c>
      <c r="K66" t="s">
        <v>320</v>
      </c>
      <c r="L66" t="s">
        <v>46</v>
      </c>
      <c r="N66" t="s">
        <v>285</v>
      </c>
      <c r="P66" t="s">
        <v>54</v>
      </c>
      <c r="Q66" t="s">
        <v>321</v>
      </c>
      <c r="R66">
        <v>21</v>
      </c>
      <c r="S66" t="s">
        <v>50</v>
      </c>
      <c r="T66">
        <v>6</v>
      </c>
      <c r="U66">
        <v>29852</v>
      </c>
      <c r="V66">
        <v>89273</v>
      </c>
      <c r="W66">
        <v>38</v>
      </c>
      <c r="X66">
        <v>3000</v>
      </c>
      <c r="Y66">
        <v>0</v>
      </c>
      <c r="Z66" t="s">
        <v>44</v>
      </c>
      <c r="AA66">
        <v>202</v>
      </c>
      <c r="AB66">
        <v>10</v>
      </c>
      <c r="AC66">
        <v>0</v>
      </c>
      <c r="AD66" t="s">
        <v>44</v>
      </c>
      <c r="AE66">
        <v>0</v>
      </c>
      <c r="AF66">
        <v>24</v>
      </c>
      <c r="AG66">
        <v>-1</v>
      </c>
      <c r="AH66">
        <v>0</v>
      </c>
      <c r="AI66" t="s">
        <v>44</v>
      </c>
      <c r="AJ66">
        <v>7</v>
      </c>
      <c r="AL66">
        <v>0</v>
      </c>
      <c r="AM66" t="s">
        <v>44</v>
      </c>
      <c r="AN66">
        <v>0</v>
      </c>
      <c r="AP66">
        <v>99</v>
      </c>
    </row>
    <row r="67" spans="1:42" x14ac:dyDescent="0.2">
      <c r="A67" t="s">
        <v>322</v>
      </c>
      <c r="B67" t="s">
        <v>43</v>
      </c>
      <c r="C67">
        <v>55.53823388203017</v>
      </c>
      <c r="D67" t="s">
        <v>82</v>
      </c>
      <c r="E67">
        <v>9</v>
      </c>
      <c r="F67">
        <v>0</v>
      </c>
      <c r="G67">
        <v>2309</v>
      </c>
      <c r="H67">
        <v>20</v>
      </c>
      <c r="I67">
        <v>0</v>
      </c>
      <c r="J67">
        <v>0</v>
      </c>
      <c r="K67" t="s">
        <v>323</v>
      </c>
      <c r="L67" t="s">
        <v>258</v>
      </c>
      <c r="N67" t="s">
        <v>324</v>
      </c>
      <c r="Q67" t="s">
        <v>325</v>
      </c>
      <c r="R67">
        <v>14</v>
      </c>
      <c r="S67" t="s">
        <v>261</v>
      </c>
      <c r="T67">
        <v>3</v>
      </c>
      <c r="U67">
        <v>29902</v>
      </c>
      <c r="V67">
        <v>89482</v>
      </c>
      <c r="W67">
        <v>38</v>
      </c>
      <c r="X67">
        <v>3000</v>
      </c>
      <c r="Y67">
        <v>74.407407407407405</v>
      </c>
      <c r="Z67" t="s">
        <v>82</v>
      </c>
      <c r="AA67">
        <v>2309</v>
      </c>
      <c r="AB67">
        <v>10</v>
      </c>
      <c r="AC67">
        <v>0</v>
      </c>
      <c r="AD67" t="s">
        <v>44</v>
      </c>
      <c r="AE67">
        <v>0</v>
      </c>
      <c r="AF67">
        <v>24</v>
      </c>
      <c r="AG67">
        <v>1</v>
      </c>
      <c r="AH67">
        <v>4.166666666666667</v>
      </c>
      <c r="AI67" t="s">
        <v>44</v>
      </c>
      <c r="AJ67">
        <v>9</v>
      </c>
      <c r="AL67">
        <v>0</v>
      </c>
      <c r="AM67" t="s">
        <v>44</v>
      </c>
      <c r="AN67">
        <v>0</v>
      </c>
      <c r="AP67">
        <v>92</v>
      </c>
    </row>
    <row r="68" spans="1:42" x14ac:dyDescent="0.2">
      <c r="A68" t="s">
        <v>326</v>
      </c>
      <c r="B68" t="s">
        <v>43</v>
      </c>
      <c r="C68">
        <v>6.1947873799725652</v>
      </c>
      <c r="D68" t="s">
        <v>44</v>
      </c>
      <c r="E68">
        <v>21</v>
      </c>
      <c r="F68">
        <v>0</v>
      </c>
      <c r="G68">
        <v>700</v>
      </c>
      <c r="H68">
        <v>25</v>
      </c>
      <c r="I68">
        <v>2</v>
      </c>
      <c r="J68">
        <v>1</v>
      </c>
      <c r="K68" t="s">
        <v>327</v>
      </c>
      <c r="L68" t="s">
        <v>58</v>
      </c>
      <c r="N68" t="s">
        <v>328</v>
      </c>
      <c r="O68" t="s">
        <v>329</v>
      </c>
      <c r="P68" t="s">
        <v>54</v>
      </c>
      <c r="Q68" t="s">
        <v>330</v>
      </c>
      <c r="R68">
        <v>19</v>
      </c>
      <c r="S68" t="s">
        <v>62</v>
      </c>
      <c r="T68">
        <v>7</v>
      </c>
      <c r="U68">
        <v>29845</v>
      </c>
      <c r="V68">
        <v>89247</v>
      </c>
      <c r="W68">
        <v>38</v>
      </c>
      <c r="X68">
        <v>3000</v>
      </c>
      <c r="Y68">
        <v>14.81481481481481</v>
      </c>
      <c r="Z68" t="s">
        <v>44</v>
      </c>
      <c r="AA68">
        <v>700</v>
      </c>
      <c r="AB68">
        <v>10</v>
      </c>
      <c r="AC68">
        <v>20</v>
      </c>
      <c r="AD68" t="s">
        <v>44</v>
      </c>
      <c r="AE68">
        <v>2</v>
      </c>
      <c r="AF68">
        <v>24</v>
      </c>
      <c r="AG68">
        <v>0</v>
      </c>
      <c r="AH68">
        <v>0</v>
      </c>
      <c r="AI68" t="s">
        <v>44</v>
      </c>
      <c r="AJ68">
        <v>8</v>
      </c>
      <c r="AL68">
        <v>0</v>
      </c>
      <c r="AM68" t="s">
        <v>44</v>
      </c>
      <c r="AN68">
        <v>0</v>
      </c>
      <c r="AP68">
        <v>98</v>
      </c>
    </row>
    <row r="69" spans="1:42" x14ac:dyDescent="0.2">
      <c r="A69" t="s">
        <v>331</v>
      </c>
      <c r="B69" t="s">
        <v>43</v>
      </c>
      <c r="C69">
        <v>32.616790123456788</v>
      </c>
      <c r="D69" t="s">
        <v>82</v>
      </c>
      <c r="E69">
        <v>18</v>
      </c>
      <c r="F69">
        <v>0</v>
      </c>
      <c r="G69">
        <v>1842</v>
      </c>
      <c r="H69">
        <v>22</v>
      </c>
      <c r="I69">
        <v>0</v>
      </c>
      <c r="J69">
        <v>1</v>
      </c>
      <c r="K69" t="s">
        <v>332</v>
      </c>
      <c r="L69" t="s">
        <v>46</v>
      </c>
      <c r="N69" t="s">
        <v>333</v>
      </c>
      <c r="P69" t="s">
        <v>54</v>
      </c>
      <c r="Q69" t="s">
        <v>334</v>
      </c>
      <c r="R69">
        <v>18</v>
      </c>
      <c r="S69" t="s">
        <v>50</v>
      </c>
      <c r="T69">
        <v>6</v>
      </c>
      <c r="U69">
        <v>29902</v>
      </c>
      <c r="V69">
        <v>89443</v>
      </c>
      <c r="W69">
        <v>38</v>
      </c>
      <c r="X69">
        <v>3000</v>
      </c>
      <c r="Y69">
        <v>57.111111111111107</v>
      </c>
      <c r="Z69" t="s">
        <v>82</v>
      </c>
      <c r="AA69">
        <v>1842</v>
      </c>
      <c r="AB69">
        <v>10</v>
      </c>
      <c r="AC69">
        <v>0</v>
      </c>
      <c r="AD69" t="s">
        <v>44</v>
      </c>
      <c r="AE69">
        <v>0</v>
      </c>
      <c r="AF69">
        <v>24</v>
      </c>
      <c r="AG69">
        <v>-5</v>
      </c>
      <c r="AH69">
        <v>0</v>
      </c>
      <c r="AI69" t="s">
        <v>44</v>
      </c>
      <c r="AJ69">
        <v>3</v>
      </c>
      <c r="AL69">
        <v>0</v>
      </c>
      <c r="AM69" t="s">
        <v>44</v>
      </c>
      <c r="AN69">
        <v>0</v>
      </c>
      <c r="AP69">
        <v>94</v>
      </c>
    </row>
    <row r="70" spans="1:42" x14ac:dyDescent="0.2">
      <c r="A70" t="s">
        <v>335</v>
      </c>
      <c r="B70" t="s">
        <v>43</v>
      </c>
      <c r="C70">
        <v>0</v>
      </c>
      <c r="D70" t="s">
        <v>44</v>
      </c>
      <c r="E70">
        <v>18</v>
      </c>
      <c r="F70">
        <v>0</v>
      </c>
      <c r="G70">
        <v>201</v>
      </c>
      <c r="H70">
        <v>25</v>
      </c>
      <c r="I70">
        <v>0</v>
      </c>
      <c r="J70">
        <v>1</v>
      </c>
      <c r="K70" t="s">
        <v>336</v>
      </c>
      <c r="L70" t="s">
        <v>46</v>
      </c>
      <c r="N70" t="s">
        <v>75</v>
      </c>
      <c r="P70" t="s">
        <v>54</v>
      </c>
      <c r="Q70" t="s">
        <v>337</v>
      </c>
      <c r="R70">
        <v>19</v>
      </c>
      <c r="S70" t="s">
        <v>50</v>
      </c>
      <c r="T70">
        <v>6</v>
      </c>
      <c r="U70">
        <v>29852</v>
      </c>
      <c r="V70">
        <v>89281</v>
      </c>
      <c r="W70">
        <v>38</v>
      </c>
      <c r="X70">
        <v>3000</v>
      </c>
      <c r="Y70">
        <v>0</v>
      </c>
      <c r="Z70" t="s">
        <v>44</v>
      </c>
      <c r="AA70">
        <v>201</v>
      </c>
      <c r="AB70">
        <v>10</v>
      </c>
      <c r="AC70">
        <v>0</v>
      </c>
      <c r="AD70" t="s">
        <v>44</v>
      </c>
      <c r="AE70">
        <v>0</v>
      </c>
      <c r="AF70">
        <v>24</v>
      </c>
      <c r="AG70">
        <v>-2</v>
      </c>
      <c r="AH70">
        <v>0</v>
      </c>
      <c r="AI70" t="s">
        <v>44</v>
      </c>
      <c r="AJ70">
        <v>6</v>
      </c>
      <c r="AL70">
        <v>0</v>
      </c>
      <c r="AM70" t="s">
        <v>44</v>
      </c>
      <c r="AN70">
        <v>0</v>
      </c>
      <c r="AP70">
        <v>99</v>
      </c>
    </row>
    <row r="71" spans="1:42" x14ac:dyDescent="0.2">
      <c r="A71" t="s">
        <v>338</v>
      </c>
      <c r="B71" t="s">
        <v>43</v>
      </c>
      <c r="C71">
        <v>1.016803840877915</v>
      </c>
      <c r="D71" t="s">
        <v>44</v>
      </c>
      <c r="E71">
        <v>18</v>
      </c>
      <c r="F71">
        <v>0</v>
      </c>
      <c r="G71">
        <v>335</v>
      </c>
      <c r="H71">
        <v>21</v>
      </c>
      <c r="I71">
        <v>1</v>
      </c>
      <c r="J71">
        <v>1</v>
      </c>
      <c r="K71" t="s">
        <v>339</v>
      </c>
      <c r="L71" t="s">
        <v>46</v>
      </c>
      <c r="N71" t="s">
        <v>340</v>
      </c>
      <c r="O71" t="s">
        <v>157</v>
      </c>
      <c r="P71" t="s">
        <v>54</v>
      </c>
      <c r="Q71" t="s">
        <v>341</v>
      </c>
      <c r="R71">
        <v>17</v>
      </c>
      <c r="S71" t="s">
        <v>50</v>
      </c>
      <c r="T71">
        <v>6</v>
      </c>
      <c r="U71">
        <v>29850</v>
      </c>
      <c r="V71">
        <v>89291</v>
      </c>
      <c r="W71">
        <v>38</v>
      </c>
      <c r="X71">
        <v>3000</v>
      </c>
      <c r="Y71">
        <v>1.2962962962962961</v>
      </c>
      <c r="Z71" t="s">
        <v>44</v>
      </c>
      <c r="AA71">
        <v>335</v>
      </c>
      <c r="AB71">
        <v>10</v>
      </c>
      <c r="AC71">
        <v>10</v>
      </c>
      <c r="AD71" t="s">
        <v>44</v>
      </c>
      <c r="AE71">
        <v>1</v>
      </c>
      <c r="AF71">
        <v>24</v>
      </c>
      <c r="AG71">
        <v>-5</v>
      </c>
      <c r="AH71">
        <v>0</v>
      </c>
      <c r="AI71" t="s">
        <v>44</v>
      </c>
      <c r="AJ71">
        <v>3</v>
      </c>
      <c r="AL71">
        <v>0</v>
      </c>
      <c r="AM71" t="s">
        <v>44</v>
      </c>
      <c r="AN71">
        <v>0</v>
      </c>
      <c r="AP71">
        <v>99</v>
      </c>
    </row>
    <row r="72" spans="1:42" x14ac:dyDescent="0.2">
      <c r="A72" t="s">
        <v>342</v>
      </c>
      <c r="B72" t="s">
        <v>43</v>
      </c>
      <c r="C72">
        <v>3.1186419753086421</v>
      </c>
      <c r="D72" t="s">
        <v>44</v>
      </c>
      <c r="E72">
        <v>18</v>
      </c>
      <c r="F72">
        <v>0</v>
      </c>
      <c r="G72">
        <v>693</v>
      </c>
      <c r="H72">
        <v>21</v>
      </c>
      <c r="I72">
        <v>1</v>
      </c>
      <c r="J72">
        <v>1</v>
      </c>
      <c r="K72" t="s">
        <v>343</v>
      </c>
      <c r="L72" t="s">
        <v>46</v>
      </c>
      <c r="N72" t="s">
        <v>344</v>
      </c>
      <c r="O72" t="s">
        <v>157</v>
      </c>
      <c r="P72" t="s">
        <v>54</v>
      </c>
      <c r="Q72" t="s">
        <v>81</v>
      </c>
      <c r="R72">
        <v>16</v>
      </c>
      <c r="S72" t="s">
        <v>50</v>
      </c>
      <c r="T72">
        <v>6</v>
      </c>
      <c r="U72">
        <v>29902</v>
      </c>
      <c r="V72">
        <v>89447</v>
      </c>
      <c r="W72">
        <v>38</v>
      </c>
      <c r="X72">
        <v>3000</v>
      </c>
      <c r="Y72">
        <v>14.555555555555561</v>
      </c>
      <c r="Z72" t="s">
        <v>44</v>
      </c>
      <c r="AA72">
        <v>693</v>
      </c>
      <c r="AB72">
        <v>10</v>
      </c>
      <c r="AC72">
        <v>10</v>
      </c>
      <c r="AD72" t="s">
        <v>44</v>
      </c>
      <c r="AE72">
        <v>1</v>
      </c>
      <c r="AF72">
        <v>24</v>
      </c>
      <c r="AG72">
        <v>-5</v>
      </c>
      <c r="AH72">
        <v>0</v>
      </c>
      <c r="AI72" t="s">
        <v>44</v>
      </c>
      <c r="AJ72">
        <v>3</v>
      </c>
      <c r="AL72">
        <v>0</v>
      </c>
      <c r="AM72" t="s">
        <v>44</v>
      </c>
      <c r="AN72">
        <v>0</v>
      </c>
      <c r="AP72">
        <v>98</v>
      </c>
    </row>
    <row r="73" spans="1:42" x14ac:dyDescent="0.2">
      <c r="A73" t="s">
        <v>345</v>
      </c>
      <c r="B73" t="s">
        <v>43</v>
      </c>
      <c r="C73">
        <v>17.361111111111111</v>
      </c>
      <c r="D73" t="s">
        <v>44</v>
      </c>
      <c r="E73">
        <v>9</v>
      </c>
      <c r="F73">
        <v>0</v>
      </c>
      <c r="G73">
        <v>208</v>
      </c>
      <c r="H73">
        <v>34</v>
      </c>
      <c r="I73">
        <v>0</v>
      </c>
      <c r="J73">
        <v>2</v>
      </c>
      <c r="K73" t="s">
        <v>346</v>
      </c>
      <c r="L73" t="s">
        <v>174</v>
      </c>
      <c r="N73" t="s">
        <v>347</v>
      </c>
      <c r="P73" t="s">
        <v>313</v>
      </c>
      <c r="Q73" t="s">
        <v>348</v>
      </c>
      <c r="R73">
        <v>23</v>
      </c>
      <c r="S73" t="s">
        <v>176</v>
      </c>
      <c r="T73">
        <v>3</v>
      </c>
      <c r="U73">
        <v>29852</v>
      </c>
      <c r="V73">
        <v>89243</v>
      </c>
      <c r="W73">
        <v>49</v>
      </c>
      <c r="X73">
        <v>3000</v>
      </c>
      <c r="Y73">
        <v>0</v>
      </c>
      <c r="Z73" t="s">
        <v>44</v>
      </c>
      <c r="AA73">
        <v>208</v>
      </c>
      <c r="AB73">
        <v>10</v>
      </c>
      <c r="AC73">
        <v>0</v>
      </c>
      <c r="AD73" t="s">
        <v>44</v>
      </c>
      <c r="AE73">
        <v>0</v>
      </c>
      <c r="AF73">
        <v>24</v>
      </c>
      <c r="AG73">
        <v>10</v>
      </c>
      <c r="AH73">
        <v>41.666666666666657</v>
      </c>
      <c r="AI73" t="s">
        <v>82</v>
      </c>
      <c r="AJ73">
        <v>18</v>
      </c>
      <c r="AL73">
        <v>0</v>
      </c>
      <c r="AM73" t="s">
        <v>44</v>
      </c>
      <c r="AN73">
        <v>0</v>
      </c>
      <c r="AP73">
        <v>99</v>
      </c>
    </row>
    <row r="74" spans="1:42" x14ac:dyDescent="0.2">
      <c r="A74" t="s">
        <v>349</v>
      </c>
      <c r="B74" t="s">
        <v>43</v>
      </c>
      <c r="C74">
        <v>0</v>
      </c>
      <c r="D74" t="s">
        <v>44</v>
      </c>
      <c r="E74">
        <v>18</v>
      </c>
      <c r="F74">
        <v>0</v>
      </c>
      <c r="G74">
        <v>201</v>
      </c>
      <c r="H74">
        <v>25</v>
      </c>
      <c r="I74">
        <v>0</v>
      </c>
      <c r="J74">
        <v>1</v>
      </c>
      <c r="K74" t="s">
        <v>350</v>
      </c>
      <c r="L74" t="s">
        <v>46</v>
      </c>
      <c r="N74" t="s">
        <v>175</v>
      </c>
      <c r="P74" t="s">
        <v>54</v>
      </c>
      <c r="Q74" t="s">
        <v>351</v>
      </c>
      <c r="R74">
        <v>18</v>
      </c>
      <c r="S74" t="s">
        <v>50</v>
      </c>
      <c r="T74">
        <v>6</v>
      </c>
      <c r="U74">
        <v>29852</v>
      </c>
      <c r="V74">
        <v>89281</v>
      </c>
      <c r="W74">
        <v>38</v>
      </c>
      <c r="X74">
        <v>3000</v>
      </c>
      <c r="Y74">
        <v>0</v>
      </c>
      <c r="Z74" t="s">
        <v>44</v>
      </c>
      <c r="AA74">
        <v>201</v>
      </c>
      <c r="AB74">
        <v>10</v>
      </c>
      <c r="AC74">
        <v>0</v>
      </c>
      <c r="AD74" t="s">
        <v>44</v>
      </c>
      <c r="AE74">
        <v>0</v>
      </c>
      <c r="AF74">
        <v>24</v>
      </c>
      <c r="AG74">
        <v>0</v>
      </c>
      <c r="AH74">
        <v>0</v>
      </c>
      <c r="AI74" t="s">
        <v>44</v>
      </c>
      <c r="AJ74">
        <v>8</v>
      </c>
      <c r="AL74">
        <v>0</v>
      </c>
      <c r="AM74" t="s">
        <v>44</v>
      </c>
      <c r="AN74">
        <v>0</v>
      </c>
      <c r="AP74">
        <v>99</v>
      </c>
    </row>
    <row r="75" spans="1:42" x14ac:dyDescent="0.2">
      <c r="A75" t="s">
        <v>352</v>
      </c>
      <c r="B75" t="s">
        <v>353</v>
      </c>
      <c r="C75">
        <v>1.768686556927298</v>
      </c>
      <c r="D75" t="s">
        <v>44</v>
      </c>
      <c r="E75">
        <v>0</v>
      </c>
      <c r="F75">
        <v>0</v>
      </c>
      <c r="G75">
        <v>641</v>
      </c>
      <c r="H75">
        <v>28</v>
      </c>
      <c r="I75">
        <v>0</v>
      </c>
      <c r="J75">
        <v>0</v>
      </c>
      <c r="K75" t="s">
        <v>354</v>
      </c>
      <c r="N75" t="s">
        <v>355</v>
      </c>
      <c r="Q75" t="s">
        <v>356</v>
      </c>
      <c r="R75">
        <v>19</v>
      </c>
      <c r="T75">
        <v>0</v>
      </c>
      <c r="U75">
        <v>29825</v>
      </c>
      <c r="V75">
        <v>89250</v>
      </c>
      <c r="W75">
        <v>38</v>
      </c>
      <c r="X75">
        <v>3000</v>
      </c>
      <c r="Y75">
        <v>12.62962962962963</v>
      </c>
      <c r="Z75" t="s">
        <v>44</v>
      </c>
      <c r="AA75">
        <v>641</v>
      </c>
      <c r="AB75">
        <v>10</v>
      </c>
      <c r="AC75">
        <v>0</v>
      </c>
      <c r="AD75" t="s">
        <v>44</v>
      </c>
      <c r="AE75">
        <v>0</v>
      </c>
      <c r="AF75">
        <v>24</v>
      </c>
      <c r="AG75">
        <v>1</v>
      </c>
      <c r="AH75">
        <v>4.166666666666667</v>
      </c>
      <c r="AI75" t="s">
        <v>44</v>
      </c>
      <c r="AJ75">
        <v>9</v>
      </c>
      <c r="AL75">
        <v>0</v>
      </c>
      <c r="AM75" t="s">
        <v>44</v>
      </c>
      <c r="AN75">
        <v>0</v>
      </c>
      <c r="AP75">
        <v>98</v>
      </c>
    </row>
    <row r="76" spans="1:42" x14ac:dyDescent="0.2">
      <c r="A76" t="s">
        <v>357</v>
      </c>
      <c r="B76" t="s">
        <v>43</v>
      </c>
      <c r="C76">
        <v>0</v>
      </c>
      <c r="D76" t="s">
        <v>44</v>
      </c>
      <c r="E76">
        <v>18</v>
      </c>
      <c r="F76">
        <v>0</v>
      </c>
      <c r="G76">
        <v>207</v>
      </c>
      <c r="H76">
        <v>26</v>
      </c>
      <c r="I76">
        <v>0</v>
      </c>
      <c r="J76">
        <v>1</v>
      </c>
      <c r="K76" t="s">
        <v>358</v>
      </c>
      <c r="L76" t="s">
        <v>46</v>
      </c>
      <c r="N76" t="s">
        <v>359</v>
      </c>
      <c r="P76" t="s">
        <v>54</v>
      </c>
      <c r="Q76" t="s">
        <v>360</v>
      </c>
      <c r="R76">
        <v>20</v>
      </c>
      <c r="S76" t="s">
        <v>50</v>
      </c>
      <c r="T76">
        <v>6</v>
      </c>
      <c r="U76">
        <v>29852</v>
      </c>
      <c r="V76">
        <v>89277</v>
      </c>
      <c r="W76">
        <v>38</v>
      </c>
      <c r="X76">
        <v>3000</v>
      </c>
      <c r="Y76">
        <v>0</v>
      </c>
      <c r="Z76" t="s">
        <v>44</v>
      </c>
      <c r="AA76">
        <v>207</v>
      </c>
      <c r="AB76">
        <v>10</v>
      </c>
      <c r="AC76">
        <v>0</v>
      </c>
      <c r="AD76" t="s">
        <v>44</v>
      </c>
      <c r="AE76">
        <v>0</v>
      </c>
      <c r="AF76">
        <v>24</v>
      </c>
      <c r="AG76">
        <v>-2</v>
      </c>
      <c r="AH76">
        <v>0</v>
      </c>
      <c r="AI76" t="s">
        <v>44</v>
      </c>
      <c r="AJ76">
        <v>6</v>
      </c>
      <c r="AL76">
        <v>0</v>
      </c>
      <c r="AM76" t="s">
        <v>44</v>
      </c>
      <c r="AN76">
        <v>0</v>
      </c>
      <c r="AP76">
        <v>99</v>
      </c>
    </row>
    <row r="77" spans="1:42" x14ac:dyDescent="0.2">
      <c r="A77" t="s">
        <v>361</v>
      </c>
      <c r="B77" t="s">
        <v>43</v>
      </c>
      <c r="C77">
        <v>4</v>
      </c>
      <c r="D77" t="s">
        <v>44</v>
      </c>
      <c r="E77">
        <v>18</v>
      </c>
      <c r="F77">
        <v>0</v>
      </c>
      <c r="G77">
        <v>206</v>
      </c>
      <c r="H77">
        <v>25</v>
      </c>
      <c r="I77">
        <v>2</v>
      </c>
      <c r="J77">
        <v>1</v>
      </c>
      <c r="K77" t="s">
        <v>362</v>
      </c>
      <c r="L77" t="s">
        <v>46</v>
      </c>
      <c r="N77" t="s">
        <v>363</v>
      </c>
      <c r="O77" t="s">
        <v>364</v>
      </c>
      <c r="P77" t="s">
        <v>54</v>
      </c>
      <c r="Q77" t="s">
        <v>365</v>
      </c>
      <c r="R77">
        <v>22</v>
      </c>
      <c r="S77" t="s">
        <v>50</v>
      </c>
      <c r="T77">
        <v>6</v>
      </c>
      <c r="U77">
        <v>29850</v>
      </c>
      <c r="V77">
        <v>89275</v>
      </c>
      <c r="W77">
        <v>38</v>
      </c>
      <c r="X77">
        <v>3000</v>
      </c>
      <c r="Y77">
        <v>0</v>
      </c>
      <c r="Z77" t="s">
        <v>44</v>
      </c>
      <c r="AA77">
        <v>206</v>
      </c>
      <c r="AB77">
        <v>10</v>
      </c>
      <c r="AC77">
        <v>20</v>
      </c>
      <c r="AD77" t="s">
        <v>44</v>
      </c>
      <c r="AE77">
        <v>2</v>
      </c>
      <c r="AF77">
        <v>24</v>
      </c>
      <c r="AG77">
        <v>-2</v>
      </c>
      <c r="AH77">
        <v>0</v>
      </c>
      <c r="AI77" t="s">
        <v>44</v>
      </c>
      <c r="AJ77">
        <v>6</v>
      </c>
      <c r="AL77">
        <v>0</v>
      </c>
      <c r="AM77" t="s">
        <v>44</v>
      </c>
      <c r="AN77">
        <v>0</v>
      </c>
      <c r="AP77">
        <v>99</v>
      </c>
    </row>
    <row r="78" spans="1:42" x14ac:dyDescent="0.2">
      <c r="A78" t="s">
        <v>366</v>
      </c>
      <c r="B78" t="s">
        <v>43</v>
      </c>
      <c r="C78">
        <v>0.53777777777777769</v>
      </c>
      <c r="D78" t="s">
        <v>44</v>
      </c>
      <c r="E78">
        <v>18</v>
      </c>
      <c r="F78">
        <v>0</v>
      </c>
      <c r="G78">
        <v>498</v>
      </c>
      <c r="H78">
        <v>23</v>
      </c>
      <c r="I78">
        <v>0</v>
      </c>
      <c r="J78">
        <v>1</v>
      </c>
      <c r="K78" t="s">
        <v>367</v>
      </c>
      <c r="L78" t="s">
        <v>46</v>
      </c>
      <c r="N78" t="s">
        <v>368</v>
      </c>
      <c r="P78" t="s">
        <v>54</v>
      </c>
      <c r="Q78" t="s">
        <v>369</v>
      </c>
      <c r="R78">
        <v>18</v>
      </c>
      <c r="S78" t="s">
        <v>50</v>
      </c>
      <c r="T78">
        <v>6</v>
      </c>
      <c r="U78">
        <v>29840</v>
      </c>
      <c r="V78">
        <v>89253</v>
      </c>
      <c r="W78">
        <v>38</v>
      </c>
      <c r="X78">
        <v>3000</v>
      </c>
      <c r="Y78">
        <v>7.333333333333333</v>
      </c>
      <c r="Z78" t="s">
        <v>44</v>
      </c>
      <c r="AA78">
        <v>498</v>
      </c>
      <c r="AB78">
        <v>10</v>
      </c>
      <c r="AC78">
        <v>0</v>
      </c>
      <c r="AD78" t="s">
        <v>44</v>
      </c>
      <c r="AE78">
        <v>0</v>
      </c>
      <c r="AF78">
        <v>24</v>
      </c>
      <c r="AG78">
        <v>-6</v>
      </c>
      <c r="AH78">
        <v>0</v>
      </c>
      <c r="AI78" t="s">
        <v>44</v>
      </c>
      <c r="AJ78">
        <v>2</v>
      </c>
      <c r="AL78">
        <v>0</v>
      </c>
      <c r="AM78" t="s">
        <v>44</v>
      </c>
      <c r="AN78">
        <v>0</v>
      </c>
      <c r="AP78">
        <v>98</v>
      </c>
    </row>
    <row r="79" spans="1:42" x14ac:dyDescent="0.2">
      <c r="A79" t="s">
        <v>370</v>
      </c>
      <c r="B79" t="s">
        <v>43</v>
      </c>
      <c r="C79">
        <v>1</v>
      </c>
      <c r="D79" t="s">
        <v>44</v>
      </c>
      <c r="E79">
        <v>18</v>
      </c>
      <c r="F79">
        <v>0</v>
      </c>
      <c r="G79">
        <v>238</v>
      </c>
      <c r="H79">
        <v>27</v>
      </c>
      <c r="I79">
        <v>1</v>
      </c>
      <c r="J79">
        <v>1</v>
      </c>
      <c r="K79" t="s">
        <v>371</v>
      </c>
      <c r="L79" t="s">
        <v>46</v>
      </c>
      <c r="N79" t="s">
        <v>372</v>
      </c>
      <c r="O79" t="s">
        <v>157</v>
      </c>
      <c r="P79" t="s">
        <v>54</v>
      </c>
      <c r="Q79" t="s">
        <v>373</v>
      </c>
      <c r="R79">
        <v>20</v>
      </c>
      <c r="S79" t="s">
        <v>50</v>
      </c>
      <c r="T79">
        <v>6</v>
      </c>
      <c r="U79">
        <v>29902</v>
      </c>
      <c r="V79">
        <v>89423</v>
      </c>
      <c r="W79">
        <v>38</v>
      </c>
      <c r="X79">
        <v>3000</v>
      </c>
      <c r="Y79">
        <v>0</v>
      </c>
      <c r="Z79" t="s">
        <v>44</v>
      </c>
      <c r="AA79">
        <v>238</v>
      </c>
      <c r="AB79">
        <v>10</v>
      </c>
      <c r="AC79">
        <v>10</v>
      </c>
      <c r="AD79" t="s">
        <v>44</v>
      </c>
      <c r="AE79">
        <v>1</v>
      </c>
      <c r="AF79">
        <v>24</v>
      </c>
      <c r="AG79">
        <v>-2</v>
      </c>
      <c r="AH79">
        <v>0</v>
      </c>
      <c r="AI79" t="s">
        <v>44</v>
      </c>
      <c r="AJ79">
        <v>6</v>
      </c>
      <c r="AL79">
        <v>0</v>
      </c>
      <c r="AM79" t="s">
        <v>44</v>
      </c>
      <c r="AN79">
        <v>0</v>
      </c>
      <c r="AP79">
        <v>99</v>
      </c>
    </row>
    <row r="80" spans="1:42" x14ac:dyDescent="0.2">
      <c r="A80" t="s">
        <v>374</v>
      </c>
      <c r="B80" t="s">
        <v>43</v>
      </c>
      <c r="C80">
        <v>0</v>
      </c>
      <c r="D80" t="s">
        <v>44</v>
      </c>
      <c r="E80">
        <v>18</v>
      </c>
      <c r="F80">
        <v>0</v>
      </c>
      <c r="G80">
        <v>190</v>
      </c>
      <c r="H80">
        <v>23</v>
      </c>
      <c r="I80">
        <v>0</v>
      </c>
      <c r="J80">
        <v>1</v>
      </c>
      <c r="K80" t="s">
        <v>375</v>
      </c>
      <c r="L80" t="s">
        <v>46</v>
      </c>
      <c r="N80" t="s">
        <v>376</v>
      </c>
      <c r="P80" t="s">
        <v>54</v>
      </c>
      <c r="Q80" t="s">
        <v>220</v>
      </c>
      <c r="R80">
        <v>17</v>
      </c>
      <c r="S80" t="s">
        <v>50</v>
      </c>
      <c r="T80">
        <v>6</v>
      </c>
      <c r="U80">
        <v>29850</v>
      </c>
      <c r="V80">
        <v>89283</v>
      </c>
      <c r="W80">
        <v>38</v>
      </c>
      <c r="X80">
        <v>3000</v>
      </c>
      <c r="Y80">
        <v>0</v>
      </c>
      <c r="Z80" t="s">
        <v>44</v>
      </c>
      <c r="AA80">
        <v>190</v>
      </c>
      <c r="AB80">
        <v>10</v>
      </c>
      <c r="AC80">
        <v>0</v>
      </c>
      <c r="AD80" t="s">
        <v>44</v>
      </c>
      <c r="AE80">
        <v>0</v>
      </c>
      <c r="AF80">
        <v>24</v>
      </c>
      <c r="AG80">
        <v>-4</v>
      </c>
      <c r="AH80">
        <v>0</v>
      </c>
      <c r="AI80" t="s">
        <v>44</v>
      </c>
      <c r="AJ80">
        <v>4</v>
      </c>
      <c r="AL80">
        <v>0</v>
      </c>
      <c r="AM80" t="s">
        <v>44</v>
      </c>
      <c r="AN80">
        <v>0</v>
      </c>
      <c r="AP80">
        <v>99</v>
      </c>
    </row>
    <row r="81" spans="1:42" x14ac:dyDescent="0.2">
      <c r="A81" t="s">
        <v>377</v>
      </c>
      <c r="B81" t="s">
        <v>43</v>
      </c>
      <c r="C81">
        <v>4</v>
      </c>
      <c r="D81" t="s">
        <v>44</v>
      </c>
      <c r="E81">
        <v>18</v>
      </c>
      <c r="F81">
        <v>0</v>
      </c>
      <c r="G81">
        <v>188</v>
      </c>
      <c r="H81">
        <v>23</v>
      </c>
      <c r="I81">
        <v>2</v>
      </c>
      <c r="J81">
        <v>2</v>
      </c>
      <c r="K81" t="s">
        <v>378</v>
      </c>
      <c r="L81" t="s">
        <v>46</v>
      </c>
      <c r="N81" t="s">
        <v>379</v>
      </c>
      <c r="O81" t="s">
        <v>380</v>
      </c>
      <c r="P81" t="s">
        <v>245</v>
      </c>
      <c r="Q81" t="s">
        <v>381</v>
      </c>
      <c r="R81">
        <v>17</v>
      </c>
      <c r="S81" t="s">
        <v>50</v>
      </c>
      <c r="T81">
        <v>6</v>
      </c>
      <c r="U81">
        <v>29856</v>
      </c>
      <c r="V81">
        <v>89301</v>
      </c>
      <c r="W81">
        <v>38</v>
      </c>
      <c r="X81">
        <v>3000</v>
      </c>
      <c r="Y81">
        <v>0</v>
      </c>
      <c r="Z81" t="s">
        <v>44</v>
      </c>
      <c r="AA81">
        <v>188</v>
      </c>
      <c r="AB81">
        <v>10</v>
      </c>
      <c r="AC81">
        <v>20</v>
      </c>
      <c r="AD81" t="s">
        <v>44</v>
      </c>
      <c r="AE81">
        <v>2</v>
      </c>
      <c r="AF81">
        <v>24</v>
      </c>
      <c r="AG81">
        <v>-3</v>
      </c>
      <c r="AH81">
        <v>0</v>
      </c>
      <c r="AI81" t="s">
        <v>44</v>
      </c>
      <c r="AJ81">
        <v>5</v>
      </c>
      <c r="AL81">
        <v>0</v>
      </c>
      <c r="AM81" t="s">
        <v>44</v>
      </c>
      <c r="AN81">
        <v>0</v>
      </c>
      <c r="AP81">
        <v>99</v>
      </c>
    </row>
    <row r="82" spans="1:42" x14ac:dyDescent="0.2">
      <c r="A82" t="s">
        <v>382</v>
      </c>
      <c r="B82" t="s">
        <v>43</v>
      </c>
      <c r="C82">
        <v>0</v>
      </c>
      <c r="D82" t="s">
        <v>44</v>
      </c>
      <c r="E82">
        <v>18</v>
      </c>
      <c r="F82">
        <v>0</v>
      </c>
      <c r="G82">
        <v>196</v>
      </c>
      <c r="H82">
        <v>27</v>
      </c>
      <c r="I82">
        <v>0</v>
      </c>
      <c r="J82">
        <v>2</v>
      </c>
      <c r="K82" t="s">
        <v>383</v>
      </c>
      <c r="L82" t="s">
        <v>46</v>
      </c>
      <c r="N82" t="s">
        <v>384</v>
      </c>
      <c r="P82" t="s">
        <v>385</v>
      </c>
      <c r="Q82" t="s">
        <v>386</v>
      </c>
      <c r="R82">
        <v>20</v>
      </c>
      <c r="S82" t="s">
        <v>50</v>
      </c>
      <c r="T82">
        <v>6</v>
      </c>
      <c r="U82">
        <v>29858</v>
      </c>
      <c r="V82">
        <v>89291</v>
      </c>
      <c r="W82">
        <v>38</v>
      </c>
      <c r="X82">
        <v>3000</v>
      </c>
      <c r="Y82">
        <v>0</v>
      </c>
      <c r="Z82" t="s">
        <v>44</v>
      </c>
      <c r="AA82">
        <v>196</v>
      </c>
      <c r="AB82">
        <v>10</v>
      </c>
      <c r="AC82">
        <v>0</v>
      </c>
      <c r="AD82" t="s">
        <v>44</v>
      </c>
      <c r="AE82">
        <v>0</v>
      </c>
      <c r="AF82">
        <v>24</v>
      </c>
      <c r="AG82">
        <v>-1</v>
      </c>
      <c r="AH82">
        <v>0</v>
      </c>
      <c r="AI82" t="s">
        <v>44</v>
      </c>
      <c r="AJ82">
        <v>7</v>
      </c>
      <c r="AL82">
        <v>0</v>
      </c>
      <c r="AM82" t="s">
        <v>44</v>
      </c>
      <c r="AN82">
        <v>0</v>
      </c>
      <c r="AP82">
        <v>99</v>
      </c>
    </row>
    <row r="83" spans="1:42" x14ac:dyDescent="0.2">
      <c r="A83" t="s">
        <v>387</v>
      </c>
      <c r="B83" t="s">
        <v>43</v>
      </c>
      <c r="C83">
        <v>8.528549382716049</v>
      </c>
      <c r="D83" t="s">
        <v>44</v>
      </c>
      <c r="E83">
        <v>18</v>
      </c>
      <c r="F83">
        <v>0</v>
      </c>
      <c r="G83">
        <v>765</v>
      </c>
      <c r="H83">
        <v>28</v>
      </c>
      <c r="I83">
        <v>2</v>
      </c>
      <c r="J83">
        <v>1</v>
      </c>
      <c r="K83" t="s">
        <v>388</v>
      </c>
      <c r="L83" t="s">
        <v>46</v>
      </c>
      <c r="N83" t="s">
        <v>389</v>
      </c>
      <c r="O83" t="s">
        <v>390</v>
      </c>
      <c r="P83" t="s">
        <v>54</v>
      </c>
      <c r="Q83" t="s">
        <v>391</v>
      </c>
      <c r="R83">
        <v>22</v>
      </c>
      <c r="S83" t="s">
        <v>50</v>
      </c>
      <c r="T83">
        <v>6</v>
      </c>
      <c r="U83">
        <v>29902</v>
      </c>
      <c r="V83">
        <v>89419</v>
      </c>
      <c r="W83">
        <v>38</v>
      </c>
      <c r="X83">
        <v>3000</v>
      </c>
      <c r="Y83">
        <v>17.222222222222221</v>
      </c>
      <c r="Z83" t="s">
        <v>44</v>
      </c>
      <c r="AA83">
        <v>765</v>
      </c>
      <c r="AB83">
        <v>10</v>
      </c>
      <c r="AC83">
        <v>20</v>
      </c>
      <c r="AD83" t="s">
        <v>44</v>
      </c>
      <c r="AE83">
        <v>2</v>
      </c>
      <c r="AF83">
        <v>24</v>
      </c>
      <c r="AG83">
        <v>3</v>
      </c>
      <c r="AH83">
        <v>12.5</v>
      </c>
      <c r="AI83" t="s">
        <v>44</v>
      </c>
      <c r="AJ83">
        <v>11</v>
      </c>
      <c r="AL83">
        <v>0</v>
      </c>
      <c r="AM83" t="s">
        <v>44</v>
      </c>
      <c r="AN83">
        <v>0</v>
      </c>
      <c r="AP83">
        <v>97</v>
      </c>
    </row>
    <row r="84" spans="1:42" x14ac:dyDescent="0.2">
      <c r="A84" t="s">
        <v>392</v>
      </c>
      <c r="B84" t="s">
        <v>43</v>
      </c>
      <c r="C84">
        <v>8.5726886145404677</v>
      </c>
      <c r="D84" t="s">
        <v>44</v>
      </c>
      <c r="E84">
        <v>18</v>
      </c>
      <c r="F84">
        <v>0</v>
      </c>
      <c r="G84">
        <v>1043</v>
      </c>
      <c r="H84">
        <v>25</v>
      </c>
      <c r="I84">
        <v>1</v>
      </c>
      <c r="J84">
        <v>1</v>
      </c>
      <c r="K84" t="s">
        <v>393</v>
      </c>
      <c r="L84" t="s">
        <v>46</v>
      </c>
      <c r="N84" t="s">
        <v>394</v>
      </c>
      <c r="O84" t="s">
        <v>166</v>
      </c>
      <c r="P84" t="s">
        <v>54</v>
      </c>
      <c r="Q84" t="s">
        <v>395</v>
      </c>
      <c r="R84">
        <v>19</v>
      </c>
      <c r="S84" t="s">
        <v>50</v>
      </c>
      <c r="T84">
        <v>6</v>
      </c>
      <c r="U84">
        <v>29902</v>
      </c>
      <c r="V84">
        <v>89431</v>
      </c>
      <c r="W84">
        <v>38</v>
      </c>
      <c r="X84">
        <v>3000</v>
      </c>
      <c r="Y84">
        <v>27.518518518518519</v>
      </c>
      <c r="Z84" t="s">
        <v>44</v>
      </c>
      <c r="AA84">
        <v>1043</v>
      </c>
      <c r="AB84">
        <v>10</v>
      </c>
      <c r="AC84">
        <v>10</v>
      </c>
      <c r="AD84" t="s">
        <v>44</v>
      </c>
      <c r="AE84">
        <v>1</v>
      </c>
      <c r="AF84">
        <v>24</v>
      </c>
      <c r="AG84">
        <v>-2</v>
      </c>
      <c r="AH84">
        <v>0</v>
      </c>
      <c r="AI84" t="s">
        <v>44</v>
      </c>
      <c r="AJ84">
        <v>6</v>
      </c>
      <c r="AL84">
        <v>0</v>
      </c>
      <c r="AM84" t="s">
        <v>44</v>
      </c>
      <c r="AN84">
        <v>0</v>
      </c>
      <c r="AP84">
        <v>97</v>
      </c>
    </row>
    <row r="85" spans="1:42" x14ac:dyDescent="0.2">
      <c r="A85" t="s">
        <v>396</v>
      </c>
      <c r="B85" t="s">
        <v>43</v>
      </c>
      <c r="C85">
        <v>15.111111111111111</v>
      </c>
      <c r="D85" t="s">
        <v>44</v>
      </c>
      <c r="E85">
        <v>18</v>
      </c>
      <c r="F85">
        <v>0</v>
      </c>
      <c r="G85">
        <v>1200</v>
      </c>
      <c r="H85">
        <v>24</v>
      </c>
      <c r="I85">
        <v>2</v>
      </c>
      <c r="J85">
        <v>2</v>
      </c>
      <c r="K85" t="s">
        <v>397</v>
      </c>
      <c r="L85" t="s">
        <v>46</v>
      </c>
      <c r="N85" t="s">
        <v>398</v>
      </c>
      <c r="O85" t="s">
        <v>233</v>
      </c>
      <c r="P85" t="s">
        <v>399</v>
      </c>
      <c r="Q85" t="s">
        <v>400</v>
      </c>
      <c r="R85">
        <v>19</v>
      </c>
      <c r="S85" t="s">
        <v>50</v>
      </c>
      <c r="T85">
        <v>6</v>
      </c>
      <c r="U85">
        <v>29901</v>
      </c>
      <c r="V85">
        <v>89432</v>
      </c>
      <c r="W85">
        <v>38</v>
      </c>
      <c r="X85">
        <v>3000</v>
      </c>
      <c r="Y85">
        <v>33.333333333333343</v>
      </c>
      <c r="Z85" t="s">
        <v>82</v>
      </c>
      <c r="AA85">
        <v>1200</v>
      </c>
      <c r="AB85">
        <v>10</v>
      </c>
      <c r="AC85">
        <v>20</v>
      </c>
      <c r="AD85" t="s">
        <v>44</v>
      </c>
      <c r="AE85">
        <v>2</v>
      </c>
      <c r="AF85">
        <v>24</v>
      </c>
      <c r="AG85">
        <v>-2</v>
      </c>
      <c r="AH85">
        <v>0</v>
      </c>
      <c r="AI85" t="s">
        <v>44</v>
      </c>
      <c r="AJ85">
        <v>6</v>
      </c>
      <c r="AL85">
        <v>0</v>
      </c>
      <c r="AM85" t="s">
        <v>44</v>
      </c>
      <c r="AN85">
        <v>0</v>
      </c>
      <c r="AP85">
        <v>96</v>
      </c>
    </row>
    <row r="86" spans="1:42" x14ac:dyDescent="0.2">
      <c r="A86" t="s">
        <v>401</v>
      </c>
      <c r="B86" t="s">
        <v>43</v>
      </c>
      <c r="C86">
        <v>0</v>
      </c>
      <c r="D86" t="s">
        <v>44</v>
      </c>
      <c r="E86">
        <v>21</v>
      </c>
      <c r="F86">
        <v>0</v>
      </c>
      <c r="G86">
        <v>202</v>
      </c>
      <c r="H86">
        <v>27</v>
      </c>
      <c r="I86">
        <v>0</v>
      </c>
      <c r="J86">
        <v>2</v>
      </c>
      <c r="K86" t="s">
        <v>383</v>
      </c>
      <c r="L86" t="s">
        <v>402</v>
      </c>
      <c r="N86" t="s">
        <v>285</v>
      </c>
      <c r="P86" t="s">
        <v>385</v>
      </c>
      <c r="Q86" t="s">
        <v>386</v>
      </c>
      <c r="R86">
        <v>20</v>
      </c>
      <c r="S86" t="s">
        <v>50</v>
      </c>
      <c r="T86">
        <v>6</v>
      </c>
      <c r="U86">
        <v>29856</v>
      </c>
      <c r="V86">
        <v>89269</v>
      </c>
      <c r="W86">
        <v>39</v>
      </c>
      <c r="X86">
        <v>3000</v>
      </c>
      <c r="Y86">
        <v>0</v>
      </c>
      <c r="Z86" t="s">
        <v>44</v>
      </c>
      <c r="AA86">
        <v>202</v>
      </c>
      <c r="AB86">
        <v>10</v>
      </c>
      <c r="AC86">
        <v>0</v>
      </c>
      <c r="AD86" t="s">
        <v>44</v>
      </c>
      <c r="AE86">
        <v>0</v>
      </c>
      <c r="AF86">
        <v>24</v>
      </c>
      <c r="AG86">
        <v>0</v>
      </c>
      <c r="AH86">
        <v>0</v>
      </c>
      <c r="AI86" t="s">
        <v>44</v>
      </c>
      <c r="AJ86">
        <v>8</v>
      </c>
      <c r="AL86">
        <v>0</v>
      </c>
      <c r="AM86" t="s">
        <v>44</v>
      </c>
      <c r="AN86">
        <v>0</v>
      </c>
      <c r="AP86">
        <v>99</v>
      </c>
    </row>
    <row r="87" spans="1:42" x14ac:dyDescent="0.2">
      <c r="A87" t="s">
        <v>403</v>
      </c>
      <c r="B87" t="s">
        <v>43</v>
      </c>
      <c r="C87">
        <v>1.1736111111111109</v>
      </c>
      <c r="D87" t="s">
        <v>44</v>
      </c>
      <c r="E87">
        <v>18</v>
      </c>
      <c r="F87">
        <v>0</v>
      </c>
      <c r="G87">
        <v>247</v>
      </c>
      <c r="H87">
        <v>28</v>
      </c>
      <c r="I87">
        <v>1</v>
      </c>
      <c r="J87">
        <v>1</v>
      </c>
      <c r="K87" t="s">
        <v>404</v>
      </c>
      <c r="L87" t="s">
        <v>46</v>
      </c>
      <c r="N87" t="s">
        <v>405</v>
      </c>
      <c r="O87" t="s">
        <v>157</v>
      </c>
      <c r="P87" t="s">
        <v>54</v>
      </c>
      <c r="Q87" t="s">
        <v>406</v>
      </c>
      <c r="R87">
        <v>20</v>
      </c>
      <c r="S87" t="s">
        <v>50</v>
      </c>
      <c r="T87">
        <v>6</v>
      </c>
      <c r="U87">
        <v>29902</v>
      </c>
      <c r="V87">
        <v>89419</v>
      </c>
      <c r="W87">
        <v>38</v>
      </c>
      <c r="X87">
        <v>3000</v>
      </c>
      <c r="Y87">
        <v>0</v>
      </c>
      <c r="Z87" t="s">
        <v>44</v>
      </c>
      <c r="AA87">
        <v>247</v>
      </c>
      <c r="AB87">
        <v>10</v>
      </c>
      <c r="AC87">
        <v>10</v>
      </c>
      <c r="AD87" t="s">
        <v>44</v>
      </c>
      <c r="AE87">
        <v>1</v>
      </c>
      <c r="AF87">
        <v>24</v>
      </c>
      <c r="AG87">
        <v>1</v>
      </c>
      <c r="AH87">
        <v>4.166666666666667</v>
      </c>
      <c r="AI87" t="s">
        <v>44</v>
      </c>
      <c r="AJ87">
        <v>9</v>
      </c>
      <c r="AL87">
        <v>0</v>
      </c>
      <c r="AM87" t="s">
        <v>44</v>
      </c>
      <c r="AN87">
        <v>0</v>
      </c>
      <c r="AP87">
        <v>99</v>
      </c>
    </row>
    <row r="88" spans="1:42" x14ac:dyDescent="0.2">
      <c r="A88" t="s">
        <v>407</v>
      </c>
      <c r="B88" t="s">
        <v>43</v>
      </c>
      <c r="C88">
        <v>44.912606310013707</v>
      </c>
      <c r="D88" t="s">
        <v>82</v>
      </c>
      <c r="E88">
        <v>18</v>
      </c>
      <c r="F88">
        <v>0</v>
      </c>
      <c r="G88">
        <v>2027</v>
      </c>
      <c r="H88">
        <v>24</v>
      </c>
      <c r="I88">
        <v>2</v>
      </c>
      <c r="J88">
        <v>1</v>
      </c>
      <c r="K88" t="s">
        <v>408</v>
      </c>
      <c r="L88" t="s">
        <v>46</v>
      </c>
      <c r="N88" t="s">
        <v>409</v>
      </c>
      <c r="O88" t="s">
        <v>410</v>
      </c>
      <c r="P88" t="s">
        <v>54</v>
      </c>
      <c r="Q88" t="s">
        <v>411</v>
      </c>
      <c r="R88">
        <v>21</v>
      </c>
      <c r="S88" t="s">
        <v>50</v>
      </c>
      <c r="T88">
        <v>6</v>
      </c>
      <c r="U88">
        <v>29902</v>
      </c>
      <c r="V88">
        <v>89435</v>
      </c>
      <c r="W88">
        <v>38</v>
      </c>
      <c r="X88">
        <v>3000</v>
      </c>
      <c r="Y88">
        <v>63.962962962962962</v>
      </c>
      <c r="Z88" t="s">
        <v>82</v>
      </c>
      <c r="AA88">
        <v>2027</v>
      </c>
      <c r="AB88">
        <v>10</v>
      </c>
      <c r="AC88">
        <v>20</v>
      </c>
      <c r="AD88" t="s">
        <v>44</v>
      </c>
      <c r="AE88">
        <v>2</v>
      </c>
      <c r="AF88">
        <v>24</v>
      </c>
      <c r="AG88">
        <v>-1</v>
      </c>
      <c r="AH88">
        <v>0</v>
      </c>
      <c r="AI88" t="s">
        <v>44</v>
      </c>
      <c r="AJ88">
        <v>7</v>
      </c>
      <c r="AL88">
        <v>0</v>
      </c>
      <c r="AM88" t="s">
        <v>44</v>
      </c>
      <c r="AN88">
        <v>0</v>
      </c>
      <c r="AP88">
        <v>93</v>
      </c>
    </row>
    <row r="89" spans="1:42" x14ac:dyDescent="0.2">
      <c r="A89" t="s">
        <v>412</v>
      </c>
      <c r="B89" t="s">
        <v>43</v>
      </c>
      <c r="C89">
        <v>0</v>
      </c>
      <c r="D89" t="s">
        <v>44</v>
      </c>
      <c r="E89">
        <v>21</v>
      </c>
      <c r="F89">
        <v>0</v>
      </c>
      <c r="G89">
        <v>201</v>
      </c>
      <c r="H89">
        <v>25</v>
      </c>
      <c r="I89">
        <v>0</v>
      </c>
      <c r="J89">
        <v>1</v>
      </c>
      <c r="K89" t="s">
        <v>413</v>
      </c>
      <c r="L89" t="s">
        <v>58</v>
      </c>
      <c r="N89" t="s">
        <v>175</v>
      </c>
      <c r="P89" t="s">
        <v>54</v>
      </c>
      <c r="Q89" t="s">
        <v>414</v>
      </c>
      <c r="R89">
        <v>19</v>
      </c>
      <c r="S89" t="s">
        <v>62</v>
      </c>
      <c r="T89">
        <v>7</v>
      </c>
      <c r="U89">
        <v>29856</v>
      </c>
      <c r="V89">
        <v>89280</v>
      </c>
      <c r="W89">
        <v>38</v>
      </c>
      <c r="X89">
        <v>3000</v>
      </c>
      <c r="Y89">
        <v>0</v>
      </c>
      <c r="Z89" t="s">
        <v>44</v>
      </c>
      <c r="AA89">
        <v>201</v>
      </c>
      <c r="AB89">
        <v>10</v>
      </c>
      <c r="AC89">
        <v>0</v>
      </c>
      <c r="AD89" t="s">
        <v>44</v>
      </c>
      <c r="AE89">
        <v>0</v>
      </c>
      <c r="AF89">
        <v>24</v>
      </c>
      <c r="AG89">
        <v>-1</v>
      </c>
      <c r="AH89">
        <v>0</v>
      </c>
      <c r="AI89" t="s">
        <v>44</v>
      </c>
      <c r="AJ89">
        <v>7</v>
      </c>
      <c r="AL89">
        <v>0</v>
      </c>
      <c r="AM89" t="s">
        <v>44</v>
      </c>
      <c r="AN89">
        <v>0</v>
      </c>
      <c r="AP89">
        <v>99</v>
      </c>
    </row>
    <row r="90" spans="1:42" x14ac:dyDescent="0.2">
      <c r="A90" t="s">
        <v>415</v>
      </c>
      <c r="B90" t="s">
        <v>43</v>
      </c>
      <c r="C90">
        <v>0.19100137174211251</v>
      </c>
      <c r="D90" t="s">
        <v>44</v>
      </c>
      <c r="E90">
        <v>18</v>
      </c>
      <c r="F90">
        <v>0</v>
      </c>
      <c r="G90">
        <v>418</v>
      </c>
      <c r="H90">
        <v>26</v>
      </c>
      <c r="I90">
        <v>0</v>
      </c>
      <c r="J90">
        <v>1</v>
      </c>
      <c r="K90" t="s">
        <v>416</v>
      </c>
      <c r="L90" t="s">
        <v>46</v>
      </c>
      <c r="N90" t="s">
        <v>417</v>
      </c>
      <c r="P90" t="s">
        <v>54</v>
      </c>
      <c r="Q90" t="s">
        <v>418</v>
      </c>
      <c r="R90">
        <v>21</v>
      </c>
      <c r="S90" t="s">
        <v>50</v>
      </c>
      <c r="T90">
        <v>6</v>
      </c>
      <c r="U90">
        <v>29852</v>
      </c>
      <c r="V90">
        <v>89277</v>
      </c>
      <c r="W90">
        <v>38</v>
      </c>
      <c r="X90">
        <v>3000</v>
      </c>
      <c r="Y90">
        <v>4.3703703703703702</v>
      </c>
      <c r="Z90" t="s">
        <v>44</v>
      </c>
      <c r="AA90">
        <v>418</v>
      </c>
      <c r="AB90">
        <v>10</v>
      </c>
      <c r="AC90">
        <v>0</v>
      </c>
      <c r="AD90" t="s">
        <v>44</v>
      </c>
      <c r="AE90">
        <v>0</v>
      </c>
      <c r="AF90">
        <v>24</v>
      </c>
      <c r="AG90">
        <v>-1</v>
      </c>
      <c r="AH90">
        <v>0</v>
      </c>
      <c r="AI90" t="s">
        <v>44</v>
      </c>
      <c r="AJ90">
        <v>7</v>
      </c>
      <c r="AL90">
        <v>0</v>
      </c>
      <c r="AM90" t="s">
        <v>44</v>
      </c>
      <c r="AN90">
        <v>0</v>
      </c>
      <c r="AP90">
        <v>99</v>
      </c>
    </row>
    <row r="91" spans="1:42" x14ac:dyDescent="0.2">
      <c r="A91" t="s">
        <v>419</v>
      </c>
      <c r="B91" t="s">
        <v>43</v>
      </c>
      <c r="C91">
        <v>4</v>
      </c>
      <c r="D91" t="s">
        <v>44</v>
      </c>
      <c r="E91">
        <v>21</v>
      </c>
      <c r="F91">
        <v>0</v>
      </c>
      <c r="G91">
        <v>201</v>
      </c>
      <c r="H91">
        <v>24</v>
      </c>
      <c r="I91">
        <v>2</v>
      </c>
      <c r="J91">
        <v>1</v>
      </c>
      <c r="K91" t="s">
        <v>420</v>
      </c>
      <c r="L91" t="s">
        <v>58</v>
      </c>
      <c r="N91" t="s">
        <v>175</v>
      </c>
      <c r="O91" t="s">
        <v>421</v>
      </c>
      <c r="P91" t="s">
        <v>54</v>
      </c>
      <c r="Q91" t="s">
        <v>422</v>
      </c>
      <c r="R91">
        <v>19</v>
      </c>
      <c r="S91" t="s">
        <v>62</v>
      </c>
      <c r="T91">
        <v>7</v>
      </c>
      <c r="U91">
        <v>29852</v>
      </c>
      <c r="V91">
        <v>89272</v>
      </c>
      <c r="W91">
        <v>38</v>
      </c>
      <c r="X91">
        <v>3000</v>
      </c>
      <c r="Y91">
        <v>0</v>
      </c>
      <c r="Z91" t="s">
        <v>44</v>
      </c>
      <c r="AA91">
        <v>201</v>
      </c>
      <c r="AB91">
        <v>10</v>
      </c>
      <c r="AC91">
        <v>20</v>
      </c>
      <c r="AD91" t="s">
        <v>44</v>
      </c>
      <c r="AE91">
        <v>2</v>
      </c>
      <c r="AF91">
        <v>24</v>
      </c>
      <c r="AG91">
        <v>-2</v>
      </c>
      <c r="AH91">
        <v>0</v>
      </c>
      <c r="AI91" t="s">
        <v>44</v>
      </c>
      <c r="AJ91">
        <v>6</v>
      </c>
      <c r="AL91">
        <v>0</v>
      </c>
      <c r="AM91" t="s">
        <v>44</v>
      </c>
      <c r="AN91">
        <v>0</v>
      </c>
      <c r="AP91">
        <v>99</v>
      </c>
    </row>
    <row r="92" spans="1:42" x14ac:dyDescent="0.2">
      <c r="A92" t="s">
        <v>423</v>
      </c>
      <c r="B92" t="s">
        <v>43</v>
      </c>
      <c r="C92">
        <v>4</v>
      </c>
      <c r="D92" t="s">
        <v>44</v>
      </c>
      <c r="E92">
        <v>18</v>
      </c>
      <c r="F92">
        <v>0</v>
      </c>
      <c r="G92">
        <v>196</v>
      </c>
      <c r="H92">
        <v>25</v>
      </c>
      <c r="I92">
        <v>2</v>
      </c>
      <c r="J92">
        <v>1</v>
      </c>
      <c r="K92" t="s">
        <v>424</v>
      </c>
      <c r="L92" t="s">
        <v>46</v>
      </c>
      <c r="N92" t="s">
        <v>384</v>
      </c>
      <c r="O92" t="s">
        <v>233</v>
      </c>
      <c r="P92" t="s">
        <v>54</v>
      </c>
      <c r="Q92" t="s">
        <v>425</v>
      </c>
      <c r="R92">
        <v>20</v>
      </c>
      <c r="S92" t="s">
        <v>50</v>
      </c>
      <c r="T92">
        <v>6</v>
      </c>
      <c r="U92">
        <v>29853</v>
      </c>
      <c r="V92">
        <v>89284</v>
      </c>
      <c r="W92">
        <v>38</v>
      </c>
      <c r="X92">
        <v>3000</v>
      </c>
      <c r="Y92">
        <v>0</v>
      </c>
      <c r="Z92" t="s">
        <v>44</v>
      </c>
      <c r="AA92">
        <v>196</v>
      </c>
      <c r="AB92">
        <v>10</v>
      </c>
      <c r="AC92">
        <v>20</v>
      </c>
      <c r="AD92" t="s">
        <v>44</v>
      </c>
      <c r="AE92">
        <v>2</v>
      </c>
      <c r="AF92">
        <v>24</v>
      </c>
      <c r="AG92">
        <v>-3</v>
      </c>
      <c r="AH92">
        <v>0</v>
      </c>
      <c r="AI92" t="s">
        <v>44</v>
      </c>
      <c r="AJ92">
        <v>5</v>
      </c>
      <c r="AL92">
        <v>0</v>
      </c>
      <c r="AM92" t="s">
        <v>44</v>
      </c>
      <c r="AN92">
        <v>0</v>
      </c>
      <c r="AP92">
        <v>99</v>
      </c>
    </row>
    <row r="93" spans="1:42" x14ac:dyDescent="0.2">
      <c r="A93" t="s">
        <v>426</v>
      </c>
      <c r="B93" t="s">
        <v>43</v>
      </c>
      <c r="C93">
        <v>0</v>
      </c>
      <c r="D93" t="s">
        <v>44</v>
      </c>
      <c r="E93">
        <v>18</v>
      </c>
      <c r="F93">
        <v>0</v>
      </c>
      <c r="G93">
        <v>200</v>
      </c>
      <c r="H93">
        <v>26</v>
      </c>
      <c r="I93">
        <v>0</v>
      </c>
      <c r="J93">
        <v>1</v>
      </c>
      <c r="K93" t="s">
        <v>427</v>
      </c>
      <c r="L93" t="s">
        <v>46</v>
      </c>
      <c r="N93" t="s">
        <v>179</v>
      </c>
      <c r="P93" t="s">
        <v>54</v>
      </c>
      <c r="Q93" t="s">
        <v>428</v>
      </c>
      <c r="R93">
        <v>21</v>
      </c>
      <c r="S93" t="s">
        <v>50</v>
      </c>
      <c r="T93">
        <v>6</v>
      </c>
      <c r="U93">
        <v>29853</v>
      </c>
      <c r="V93">
        <v>89280</v>
      </c>
      <c r="W93">
        <v>38</v>
      </c>
      <c r="X93">
        <v>3000</v>
      </c>
      <c r="Y93">
        <v>0</v>
      </c>
      <c r="Z93" t="s">
        <v>44</v>
      </c>
      <c r="AA93">
        <v>200</v>
      </c>
      <c r="AB93">
        <v>10</v>
      </c>
      <c r="AC93">
        <v>0</v>
      </c>
      <c r="AD93" t="s">
        <v>44</v>
      </c>
      <c r="AE93">
        <v>0</v>
      </c>
      <c r="AF93">
        <v>24</v>
      </c>
      <c r="AG93">
        <v>-1</v>
      </c>
      <c r="AH93">
        <v>0</v>
      </c>
      <c r="AI93" t="s">
        <v>44</v>
      </c>
      <c r="AJ93">
        <v>7</v>
      </c>
      <c r="AL93">
        <v>0</v>
      </c>
      <c r="AM93" t="s">
        <v>44</v>
      </c>
      <c r="AN93">
        <v>0</v>
      </c>
      <c r="AP93">
        <v>99</v>
      </c>
    </row>
    <row r="94" spans="1:42" x14ac:dyDescent="0.2">
      <c r="A94" t="s">
        <v>429</v>
      </c>
      <c r="B94" t="s">
        <v>43</v>
      </c>
      <c r="C94">
        <v>0</v>
      </c>
      <c r="D94" t="s">
        <v>44</v>
      </c>
      <c r="E94">
        <v>18</v>
      </c>
      <c r="F94">
        <v>0</v>
      </c>
      <c r="G94">
        <v>201</v>
      </c>
      <c r="H94">
        <v>24</v>
      </c>
      <c r="I94">
        <v>0</v>
      </c>
      <c r="J94">
        <v>1</v>
      </c>
      <c r="K94" t="s">
        <v>430</v>
      </c>
      <c r="L94" t="s">
        <v>46</v>
      </c>
      <c r="N94" t="s">
        <v>75</v>
      </c>
      <c r="P94" t="s">
        <v>54</v>
      </c>
      <c r="Q94" t="s">
        <v>220</v>
      </c>
      <c r="R94">
        <v>17</v>
      </c>
      <c r="S94" t="s">
        <v>50</v>
      </c>
      <c r="T94">
        <v>6</v>
      </c>
      <c r="U94">
        <v>29850</v>
      </c>
      <c r="V94">
        <v>89279</v>
      </c>
      <c r="W94">
        <v>38</v>
      </c>
      <c r="X94">
        <v>3000</v>
      </c>
      <c r="Y94">
        <v>0</v>
      </c>
      <c r="Z94" t="s">
        <v>44</v>
      </c>
      <c r="AA94">
        <v>201</v>
      </c>
      <c r="AB94">
        <v>10</v>
      </c>
      <c r="AC94">
        <v>0</v>
      </c>
      <c r="AD94" t="s">
        <v>44</v>
      </c>
      <c r="AE94">
        <v>0</v>
      </c>
      <c r="AF94">
        <v>24</v>
      </c>
      <c r="AG94">
        <v>-3</v>
      </c>
      <c r="AH94">
        <v>0</v>
      </c>
      <c r="AI94" t="s">
        <v>44</v>
      </c>
      <c r="AJ94">
        <v>5</v>
      </c>
      <c r="AL94">
        <v>0</v>
      </c>
      <c r="AM94" t="s">
        <v>44</v>
      </c>
      <c r="AN94">
        <v>0</v>
      </c>
      <c r="AP94">
        <v>99</v>
      </c>
    </row>
    <row r="95" spans="1:42" x14ac:dyDescent="0.2">
      <c r="A95" t="s">
        <v>431</v>
      </c>
      <c r="B95" t="s">
        <v>43</v>
      </c>
      <c r="C95">
        <v>0</v>
      </c>
      <c r="D95" t="s">
        <v>44</v>
      </c>
      <c r="E95">
        <v>24</v>
      </c>
      <c r="F95">
        <v>0</v>
      </c>
      <c r="G95">
        <v>248</v>
      </c>
      <c r="H95">
        <v>26</v>
      </c>
      <c r="I95">
        <v>0</v>
      </c>
      <c r="J95">
        <v>1</v>
      </c>
      <c r="K95" t="s">
        <v>432</v>
      </c>
      <c r="L95" t="s">
        <v>93</v>
      </c>
      <c r="N95" t="s">
        <v>433</v>
      </c>
      <c r="P95" t="s">
        <v>54</v>
      </c>
      <c r="Q95" t="s">
        <v>434</v>
      </c>
      <c r="R95">
        <v>21</v>
      </c>
      <c r="S95" t="s">
        <v>97</v>
      </c>
      <c r="T95">
        <v>8</v>
      </c>
      <c r="U95">
        <v>29852</v>
      </c>
      <c r="V95">
        <v>89255</v>
      </c>
      <c r="W95">
        <v>38</v>
      </c>
      <c r="X95">
        <v>3000</v>
      </c>
      <c r="Y95">
        <v>0</v>
      </c>
      <c r="Z95" t="s">
        <v>44</v>
      </c>
      <c r="AA95">
        <v>248</v>
      </c>
      <c r="AB95">
        <v>10</v>
      </c>
      <c r="AC95">
        <v>0</v>
      </c>
      <c r="AD95" t="s">
        <v>44</v>
      </c>
      <c r="AE95">
        <v>0</v>
      </c>
      <c r="AF95">
        <v>24</v>
      </c>
      <c r="AG95">
        <v>-1</v>
      </c>
      <c r="AH95">
        <v>0</v>
      </c>
      <c r="AI95" t="s">
        <v>44</v>
      </c>
      <c r="AJ95">
        <v>7</v>
      </c>
      <c r="AL95">
        <v>0</v>
      </c>
      <c r="AM95" t="s">
        <v>44</v>
      </c>
      <c r="AN95">
        <v>0</v>
      </c>
      <c r="AP95">
        <v>99</v>
      </c>
    </row>
    <row r="96" spans="1:42" x14ac:dyDescent="0.2">
      <c r="A96" t="s">
        <v>435</v>
      </c>
      <c r="B96" t="s">
        <v>43</v>
      </c>
      <c r="C96">
        <v>0</v>
      </c>
      <c r="D96" t="s">
        <v>44</v>
      </c>
      <c r="E96">
        <v>18</v>
      </c>
      <c r="F96">
        <v>0</v>
      </c>
      <c r="G96">
        <v>202</v>
      </c>
      <c r="H96">
        <v>27</v>
      </c>
      <c r="I96">
        <v>0</v>
      </c>
      <c r="J96">
        <v>1</v>
      </c>
      <c r="K96" t="s">
        <v>436</v>
      </c>
      <c r="L96" t="s">
        <v>46</v>
      </c>
      <c r="N96" t="s">
        <v>285</v>
      </c>
      <c r="P96" t="s">
        <v>54</v>
      </c>
      <c r="Q96" t="s">
        <v>437</v>
      </c>
      <c r="R96">
        <v>19</v>
      </c>
      <c r="S96" t="s">
        <v>50</v>
      </c>
      <c r="T96">
        <v>6</v>
      </c>
      <c r="U96">
        <v>29850</v>
      </c>
      <c r="V96">
        <v>89267</v>
      </c>
      <c r="W96">
        <v>38</v>
      </c>
      <c r="X96">
        <v>3000</v>
      </c>
      <c r="Y96">
        <v>0</v>
      </c>
      <c r="Z96" t="s">
        <v>44</v>
      </c>
      <c r="AA96">
        <v>202</v>
      </c>
      <c r="AB96">
        <v>10</v>
      </c>
      <c r="AC96">
        <v>0</v>
      </c>
      <c r="AD96" t="s">
        <v>44</v>
      </c>
      <c r="AE96">
        <v>0</v>
      </c>
      <c r="AF96">
        <v>24</v>
      </c>
      <c r="AG96">
        <v>0</v>
      </c>
      <c r="AH96">
        <v>0</v>
      </c>
      <c r="AI96" t="s">
        <v>44</v>
      </c>
      <c r="AJ96">
        <v>8</v>
      </c>
      <c r="AL96">
        <v>0</v>
      </c>
      <c r="AM96" t="s">
        <v>44</v>
      </c>
      <c r="AN96">
        <v>0</v>
      </c>
      <c r="AP96">
        <v>99</v>
      </c>
    </row>
    <row r="97" spans="1:42" x14ac:dyDescent="0.2">
      <c r="A97" t="s">
        <v>438</v>
      </c>
      <c r="B97" t="s">
        <v>43</v>
      </c>
      <c r="C97">
        <v>6.7804149519890258</v>
      </c>
      <c r="D97" t="s">
        <v>44</v>
      </c>
      <c r="E97">
        <v>18</v>
      </c>
      <c r="F97">
        <v>0</v>
      </c>
      <c r="G97">
        <v>994</v>
      </c>
      <c r="H97">
        <v>26</v>
      </c>
      <c r="I97">
        <v>0</v>
      </c>
      <c r="J97">
        <v>1</v>
      </c>
      <c r="K97" t="s">
        <v>439</v>
      </c>
      <c r="L97" t="s">
        <v>46</v>
      </c>
      <c r="N97" t="s">
        <v>440</v>
      </c>
      <c r="P97" t="s">
        <v>54</v>
      </c>
      <c r="Q97" t="s">
        <v>441</v>
      </c>
      <c r="R97">
        <v>18</v>
      </c>
      <c r="S97" t="s">
        <v>50</v>
      </c>
      <c r="T97">
        <v>6</v>
      </c>
      <c r="U97">
        <v>29837</v>
      </c>
      <c r="V97">
        <v>89232</v>
      </c>
      <c r="W97">
        <v>38</v>
      </c>
      <c r="X97">
        <v>3000</v>
      </c>
      <c r="Y97">
        <v>25.703703703703699</v>
      </c>
      <c r="Z97" t="s">
        <v>44</v>
      </c>
      <c r="AA97">
        <v>994</v>
      </c>
      <c r="AB97">
        <v>10</v>
      </c>
      <c r="AC97">
        <v>0</v>
      </c>
      <c r="AD97" t="s">
        <v>44</v>
      </c>
      <c r="AE97">
        <v>0</v>
      </c>
      <c r="AF97">
        <v>24</v>
      </c>
      <c r="AG97">
        <v>1</v>
      </c>
      <c r="AH97">
        <v>4.166666666666667</v>
      </c>
      <c r="AI97" t="s">
        <v>44</v>
      </c>
      <c r="AJ97">
        <v>9</v>
      </c>
      <c r="AL97">
        <v>0</v>
      </c>
      <c r="AM97" t="s">
        <v>44</v>
      </c>
      <c r="AN97">
        <v>0</v>
      </c>
      <c r="AP97">
        <v>97</v>
      </c>
    </row>
    <row r="98" spans="1:42" x14ac:dyDescent="0.2">
      <c r="A98" t="s">
        <v>442</v>
      </c>
      <c r="B98" t="s">
        <v>43</v>
      </c>
      <c r="C98">
        <v>0.21777777777777779</v>
      </c>
      <c r="D98" t="s">
        <v>44</v>
      </c>
      <c r="E98">
        <v>18</v>
      </c>
      <c r="F98">
        <v>0</v>
      </c>
      <c r="G98">
        <v>426</v>
      </c>
      <c r="H98">
        <v>24</v>
      </c>
      <c r="I98">
        <v>0</v>
      </c>
      <c r="J98">
        <v>1</v>
      </c>
      <c r="K98" t="s">
        <v>443</v>
      </c>
      <c r="L98" t="s">
        <v>46</v>
      </c>
      <c r="N98" t="s">
        <v>444</v>
      </c>
      <c r="P98" t="s">
        <v>54</v>
      </c>
      <c r="Q98" t="s">
        <v>216</v>
      </c>
      <c r="R98">
        <v>17</v>
      </c>
      <c r="S98" t="s">
        <v>50</v>
      </c>
      <c r="T98">
        <v>6</v>
      </c>
      <c r="U98">
        <v>29902</v>
      </c>
      <c r="V98">
        <v>89435</v>
      </c>
      <c r="W98">
        <v>38</v>
      </c>
      <c r="X98">
        <v>3000</v>
      </c>
      <c r="Y98">
        <v>4.666666666666667</v>
      </c>
      <c r="Z98" t="s">
        <v>44</v>
      </c>
      <c r="AA98">
        <v>426</v>
      </c>
      <c r="AB98">
        <v>10</v>
      </c>
      <c r="AC98">
        <v>0</v>
      </c>
      <c r="AD98" t="s">
        <v>44</v>
      </c>
      <c r="AE98">
        <v>0</v>
      </c>
      <c r="AF98">
        <v>24</v>
      </c>
      <c r="AG98">
        <v>-4</v>
      </c>
      <c r="AH98">
        <v>0</v>
      </c>
      <c r="AI98" t="s">
        <v>44</v>
      </c>
      <c r="AJ98">
        <v>4</v>
      </c>
      <c r="AL98">
        <v>0</v>
      </c>
      <c r="AM98" t="s">
        <v>44</v>
      </c>
      <c r="AN98">
        <v>0</v>
      </c>
      <c r="AP98">
        <v>99</v>
      </c>
    </row>
    <row r="99" spans="1:42" x14ac:dyDescent="0.2">
      <c r="A99" t="s">
        <v>445</v>
      </c>
      <c r="B99" t="s">
        <v>43</v>
      </c>
      <c r="C99">
        <v>0</v>
      </c>
      <c r="D99" t="s">
        <v>44</v>
      </c>
      <c r="E99">
        <v>18</v>
      </c>
      <c r="F99">
        <v>0</v>
      </c>
      <c r="G99">
        <v>202</v>
      </c>
      <c r="H99">
        <v>24</v>
      </c>
      <c r="I99">
        <v>0</v>
      </c>
      <c r="J99">
        <v>2</v>
      </c>
      <c r="K99" t="s">
        <v>446</v>
      </c>
      <c r="L99" t="s">
        <v>46</v>
      </c>
      <c r="N99" t="s">
        <v>285</v>
      </c>
      <c r="P99" t="s">
        <v>127</v>
      </c>
      <c r="Q99" t="s">
        <v>447</v>
      </c>
      <c r="R99">
        <v>19</v>
      </c>
      <c r="S99" t="s">
        <v>50</v>
      </c>
      <c r="T99">
        <v>6</v>
      </c>
      <c r="U99">
        <v>29850</v>
      </c>
      <c r="V99">
        <v>89279</v>
      </c>
      <c r="W99">
        <v>38</v>
      </c>
      <c r="X99">
        <v>3000</v>
      </c>
      <c r="Y99">
        <v>0</v>
      </c>
      <c r="Z99" t="s">
        <v>44</v>
      </c>
      <c r="AA99">
        <v>202</v>
      </c>
      <c r="AB99">
        <v>10</v>
      </c>
      <c r="AC99">
        <v>0</v>
      </c>
      <c r="AD99" t="s">
        <v>44</v>
      </c>
      <c r="AE99">
        <v>0</v>
      </c>
      <c r="AF99">
        <v>24</v>
      </c>
      <c r="AG99">
        <v>-3</v>
      </c>
      <c r="AH99">
        <v>0</v>
      </c>
      <c r="AI99" t="s">
        <v>44</v>
      </c>
      <c r="AJ99">
        <v>5</v>
      </c>
      <c r="AL99">
        <v>0</v>
      </c>
      <c r="AM99" t="s">
        <v>44</v>
      </c>
      <c r="AN99">
        <v>0</v>
      </c>
      <c r="AP99">
        <v>99</v>
      </c>
    </row>
    <row r="100" spans="1:42" x14ac:dyDescent="0.2">
      <c r="A100" t="s">
        <v>448</v>
      </c>
      <c r="B100" t="s">
        <v>43</v>
      </c>
      <c r="C100">
        <v>4.3402777777777768</v>
      </c>
      <c r="D100" t="s">
        <v>44</v>
      </c>
      <c r="E100">
        <v>9</v>
      </c>
      <c r="F100">
        <v>0</v>
      </c>
      <c r="G100">
        <v>202</v>
      </c>
      <c r="H100">
        <v>27</v>
      </c>
      <c r="I100">
        <v>0</v>
      </c>
      <c r="J100">
        <v>1</v>
      </c>
      <c r="K100" t="s">
        <v>449</v>
      </c>
      <c r="L100" t="s">
        <v>174</v>
      </c>
      <c r="N100" t="s">
        <v>285</v>
      </c>
      <c r="P100" t="s">
        <v>54</v>
      </c>
      <c r="Q100" t="s">
        <v>450</v>
      </c>
      <c r="R100">
        <v>20</v>
      </c>
      <c r="S100" t="s">
        <v>176</v>
      </c>
      <c r="T100">
        <v>3</v>
      </c>
      <c r="U100">
        <v>29850</v>
      </c>
      <c r="V100">
        <v>89298</v>
      </c>
      <c r="W100">
        <v>38</v>
      </c>
      <c r="X100">
        <v>3000</v>
      </c>
      <c r="Y100">
        <v>0</v>
      </c>
      <c r="Z100" t="s">
        <v>44</v>
      </c>
      <c r="AA100">
        <v>202</v>
      </c>
      <c r="AB100">
        <v>10</v>
      </c>
      <c r="AC100">
        <v>0</v>
      </c>
      <c r="AD100" t="s">
        <v>44</v>
      </c>
      <c r="AE100">
        <v>0</v>
      </c>
      <c r="AF100">
        <v>24</v>
      </c>
      <c r="AG100">
        <v>5</v>
      </c>
      <c r="AH100">
        <v>20.833333333333329</v>
      </c>
      <c r="AI100" t="s">
        <v>44</v>
      </c>
      <c r="AJ100">
        <v>13</v>
      </c>
      <c r="AL100">
        <v>0</v>
      </c>
      <c r="AM100" t="s">
        <v>44</v>
      </c>
      <c r="AN100">
        <v>0</v>
      </c>
      <c r="AP100">
        <v>99</v>
      </c>
    </row>
    <row r="101" spans="1:42" x14ac:dyDescent="0.2">
      <c r="A101" t="s">
        <v>451</v>
      </c>
      <c r="B101" t="s">
        <v>43</v>
      </c>
      <c r="C101">
        <v>94.516063100137174</v>
      </c>
      <c r="D101" t="s">
        <v>82</v>
      </c>
      <c r="E101">
        <v>9</v>
      </c>
      <c r="F101">
        <v>0</v>
      </c>
      <c r="G101">
        <v>2911</v>
      </c>
      <c r="H101">
        <v>19</v>
      </c>
      <c r="I101">
        <v>1</v>
      </c>
      <c r="J101">
        <v>0</v>
      </c>
      <c r="K101" t="s">
        <v>452</v>
      </c>
      <c r="L101" t="s">
        <v>174</v>
      </c>
      <c r="N101" t="s">
        <v>453</v>
      </c>
      <c r="O101" t="s">
        <v>95</v>
      </c>
      <c r="Q101" t="s">
        <v>454</v>
      </c>
      <c r="R101">
        <v>15</v>
      </c>
      <c r="S101" t="s">
        <v>176</v>
      </c>
      <c r="T101">
        <v>3</v>
      </c>
      <c r="U101">
        <v>29902</v>
      </c>
      <c r="V101">
        <v>89486</v>
      </c>
      <c r="W101">
        <v>38</v>
      </c>
      <c r="X101">
        <v>3000</v>
      </c>
      <c r="Y101">
        <v>96.703703703703709</v>
      </c>
      <c r="Z101" t="s">
        <v>82</v>
      </c>
      <c r="AA101">
        <v>2911</v>
      </c>
      <c r="AB101">
        <v>10</v>
      </c>
      <c r="AC101">
        <v>10</v>
      </c>
      <c r="AD101" t="s">
        <v>44</v>
      </c>
      <c r="AE101">
        <v>1</v>
      </c>
      <c r="AF101">
        <v>24</v>
      </c>
      <c r="AG101">
        <v>-1</v>
      </c>
      <c r="AH101">
        <v>0</v>
      </c>
      <c r="AI101" t="s">
        <v>44</v>
      </c>
      <c r="AJ101">
        <v>7</v>
      </c>
      <c r="AL101">
        <v>0</v>
      </c>
      <c r="AM101" t="s">
        <v>44</v>
      </c>
      <c r="AN101">
        <v>0</v>
      </c>
      <c r="AP101">
        <v>90</v>
      </c>
    </row>
    <row r="102" spans="1:42" x14ac:dyDescent="0.2">
      <c r="A102" t="s">
        <v>455</v>
      </c>
      <c r="B102" t="s">
        <v>43</v>
      </c>
      <c r="C102">
        <v>0</v>
      </c>
      <c r="D102" t="s">
        <v>44</v>
      </c>
      <c r="E102">
        <v>18</v>
      </c>
      <c r="F102">
        <v>0</v>
      </c>
      <c r="G102">
        <v>232</v>
      </c>
      <c r="H102">
        <v>27</v>
      </c>
      <c r="I102">
        <v>0</v>
      </c>
      <c r="J102">
        <v>1</v>
      </c>
      <c r="K102" t="s">
        <v>456</v>
      </c>
      <c r="L102" t="s">
        <v>46</v>
      </c>
      <c r="N102" t="s">
        <v>457</v>
      </c>
      <c r="P102" t="s">
        <v>54</v>
      </c>
      <c r="Q102" t="s">
        <v>458</v>
      </c>
      <c r="R102">
        <v>19</v>
      </c>
      <c r="S102" t="s">
        <v>50</v>
      </c>
      <c r="T102">
        <v>6</v>
      </c>
      <c r="U102">
        <v>29836</v>
      </c>
      <c r="V102">
        <v>89225</v>
      </c>
      <c r="W102">
        <v>38</v>
      </c>
      <c r="X102">
        <v>3000</v>
      </c>
      <c r="Y102">
        <v>0</v>
      </c>
      <c r="Z102" t="s">
        <v>44</v>
      </c>
      <c r="AA102">
        <v>232</v>
      </c>
      <c r="AB102">
        <v>10</v>
      </c>
      <c r="AC102">
        <v>0</v>
      </c>
      <c r="AD102" t="s">
        <v>44</v>
      </c>
      <c r="AE102">
        <v>0</v>
      </c>
      <c r="AF102">
        <v>24</v>
      </c>
      <c r="AG102">
        <v>0</v>
      </c>
      <c r="AH102">
        <v>0</v>
      </c>
      <c r="AI102" t="s">
        <v>44</v>
      </c>
      <c r="AJ102">
        <v>8</v>
      </c>
      <c r="AL102">
        <v>0</v>
      </c>
      <c r="AM102" t="s">
        <v>44</v>
      </c>
      <c r="AN102">
        <v>0</v>
      </c>
      <c r="AP102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10-01T01:05:54Z</dcterms:created>
  <dcterms:modified xsi:type="dcterms:W3CDTF">2022-01-12T19:10:18Z</dcterms:modified>
</cp:coreProperties>
</file>